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ucl.ac.uk\homew\rmgpkew\Documents\PhD\Papers and Grants\T cell LXR paper\"/>
    </mc:Choice>
  </mc:AlternateContent>
  <bookViews>
    <workbookView xWindow="0" yWindow="0" windowWidth="18130" windowHeight="7640"/>
  </bookViews>
  <sheets>
    <sheet name="GW+TCR vs CTRL+TCR" sheetId="1" r:id="rId1"/>
    <sheet name="upreg Metascape Enrichment" sheetId="3" r:id="rId2"/>
    <sheet name="downreg Metascape Enrichment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407" uniqueCount="2014">
  <si>
    <t>Gene ID</t>
  </si>
  <si>
    <t>Total counts</t>
  </si>
  <si>
    <t>FDR step up (GW+TCR vs. GSK+TCR)</t>
  </si>
  <si>
    <t>Fold change (GW+TCR vs. GSK+TCR)</t>
  </si>
  <si>
    <t>COL3A1</t>
  </si>
  <si>
    <t>TRIM39-RPP21</t>
  </si>
  <si>
    <t>PCDH7</t>
  </si>
  <si>
    <t>TENM4</t>
  </si>
  <si>
    <t>CXCL1</t>
  </si>
  <si>
    <t>CCL7</t>
  </si>
  <si>
    <t>CCL8</t>
  </si>
  <si>
    <t>ACOD1</t>
  </si>
  <si>
    <t>LOC101593348</t>
  </si>
  <si>
    <t>TGFBI</t>
  </si>
  <si>
    <t>GNRHR</t>
  </si>
  <si>
    <t>MSH5</t>
  </si>
  <si>
    <t>SUCNR1</t>
  </si>
  <si>
    <t>CCL2</t>
  </si>
  <si>
    <t>CXCL2</t>
  </si>
  <si>
    <t>RPS10-NUDT3</t>
  </si>
  <si>
    <t>MALAT1</t>
  </si>
  <si>
    <t>CORO7-PAM16</t>
  </si>
  <si>
    <t>LOC100507053</t>
  </si>
  <si>
    <t>PHOSPHO2-KLHL23</t>
  </si>
  <si>
    <t>ZNF66</t>
  </si>
  <si>
    <t>ASNSD1</t>
  </si>
  <si>
    <t>TNS3</t>
  </si>
  <si>
    <t>SLFN12L</t>
  </si>
  <si>
    <t>LNPEP</t>
  </si>
  <si>
    <t>DOCK4</t>
  </si>
  <si>
    <t>SAMD12</t>
  </si>
  <si>
    <t>MIAT</t>
  </si>
  <si>
    <t>ALDOC</t>
  </si>
  <si>
    <t>METTL9</t>
  </si>
  <si>
    <t>TMEM160</t>
  </si>
  <si>
    <t>PRDX5</t>
  </si>
  <si>
    <t>CORO7</t>
  </si>
  <si>
    <t>SLC25A1</t>
  </si>
  <si>
    <t>ISY1-RAB43</t>
  </si>
  <si>
    <t>LINC01578</t>
  </si>
  <si>
    <t>ZBTB10</t>
  </si>
  <si>
    <t>SREBF2</t>
  </si>
  <si>
    <t>FDPS</t>
  </si>
  <si>
    <t>RDH11</t>
  </si>
  <si>
    <t>STX1A</t>
  </si>
  <si>
    <t>CLCN6</t>
  </si>
  <si>
    <t>PLAUR</t>
  </si>
  <si>
    <t>IDH1</t>
  </si>
  <si>
    <t>PCYT2</t>
  </si>
  <si>
    <t>SLC29A2</t>
  </si>
  <si>
    <t>BRWD3</t>
  </si>
  <si>
    <t>LEF1</t>
  </si>
  <si>
    <t>TGM2</t>
  </si>
  <si>
    <t>ATP5J2-PTCD1</t>
  </si>
  <si>
    <t>STARD4</t>
  </si>
  <si>
    <t>FAM213A</t>
  </si>
  <si>
    <t>LSS</t>
  </si>
  <si>
    <t>DBI</t>
  </si>
  <si>
    <t>RARA</t>
  </si>
  <si>
    <t>FGR</t>
  </si>
  <si>
    <t>HMGN5</t>
  </si>
  <si>
    <t>MMAB</t>
  </si>
  <si>
    <t>MVD</t>
  </si>
  <si>
    <t>ZNF775</t>
  </si>
  <si>
    <t>C3</t>
  </si>
  <si>
    <t>UGCG</t>
  </si>
  <si>
    <t>NR1H3</t>
  </si>
  <si>
    <t>MVK</t>
  </si>
  <si>
    <t>LILRB1</t>
  </si>
  <si>
    <t>TLR4</t>
  </si>
  <si>
    <t>MKNK2</t>
  </si>
  <si>
    <t>SDC3</t>
  </si>
  <si>
    <t>DHCR7</t>
  </si>
  <si>
    <t>GPR82</t>
  </si>
  <si>
    <t>ADM</t>
  </si>
  <si>
    <t>MSH5-SAPCD1</t>
  </si>
  <si>
    <t>TMEM156</t>
  </si>
  <si>
    <t>FASN</t>
  </si>
  <si>
    <t>RNF145</t>
  </si>
  <si>
    <t>APOE</t>
  </si>
  <si>
    <t>LINC00346</t>
  </si>
  <si>
    <t>BLOC1S1-RDH5</t>
  </si>
  <si>
    <t>IL1RN</t>
  </si>
  <si>
    <t>LRRC24</t>
  </si>
  <si>
    <t>LDLR</t>
  </si>
  <si>
    <t>MID1IP1</t>
  </si>
  <si>
    <t>LPCAT3</t>
  </si>
  <si>
    <t>INSIG1</t>
  </si>
  <si>
    <t>FBP1</t>
  </si>
  <si>
    <t>KMO</t>
  </si>
  <si>
    <t>EEPD1</t>
  </si>
  <si>
    <t>ACACA</t>
  </si>
  <si>
    <t>TNFSF15</t>
  </si>
  <si>
    <t>FADS1</t>
  </si>
  <si>
    <t>ACSL3</t>
  </si>
  <si>
    <t>LILRA1</t>
  </si>
  <si>
    <t>SDC2</t>
  </si>
  <si>
    <t>FADS2</t>
  </si>
  <si>
    <t>MIR646HG</t>
  </si>
  <si>
    <t>LOC100130872</t>
  </si>
  <si>
    <t>GAPT</t>
  </si>
  <si>
    <t>NRCAM</t>
  </si>
  <si>
    <t>ABCD1</t>
  </si>
  <si>
    <t>TMEM135</t>
  </si>
  <si>
    <t>CD14</t>
  </si>
  <si>
    <t>TCF15</t>
  </si>
  <si>
    <t>TNC</t>
  </si>
  <si>
    <t>LIPG</t>
  </si>
  <si>
    <t>OLR1</t>
  </si>
  <si>
    <t>SMPDL3A</t>
  </si>
  <si>
    <t>RFPL3</t>
  </si>
  <si>
    <t>SCD</t>
  </si>
  <si>
    <t>OLMALINC</t>
  </si>
  <si>
    <t>SREBF1</t>
  </si>
  <si>
    <t>MYLIP</t>
  </si>
  <si>
    <t>ABCG1</t>
  </si>
  <si>
    <t>ABCA1</t>
  </si>
  <si>
    <t>P-value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70098</t>
  </si>
  <si>
    <t>chemokine-mediated signaling pathway</t>
  </si>
  <si>
    <t>5/87</t>
  </si>
  <si>
    <t>2919,2920,6347,6354,6355,9732,56670,730249,5099</t>
  </si>
  <si>
    <t>CXCL1,CXCL2,CCL2,CCL7,CCL8,DOCK4,SUCNR1,ACOD1,PCDH7</t>
  </si>
  <si>
    <t>1_Member</t>
  </si>
  <si>
    <t>2919,2920,6347,6354,6355</t>
  </si>
  <si>
    <t>CXCL1,CXCL2,CCL2,CCL7,CCL8</t>
  </si>
  <si>
    <t>GO:1990868</t>
  </si>
  <si>
    <t>response to chemokine</t>
  </si>
  <si>
    <t>5/96</t>
  </si>
  <si>
    <t>GO:1990869</t>
  </si>
  <si>
    <t>cellular response to chemokine</t>
  </si>
  <si>
    <t>GO:0030593</t>
  </si>
  <si>
    <t>neutrophil chemotaxis</t>
  </si>
  <si>
    <t>5/103</t>
  </si>
  <si>
    <t>GO:1990266</t>
  </si>
  <si>
    <t>neutrophil migration</t>
  </si>
  <si>
    <t>5/116</t>
  </si>
  <si>
    <t>GO:0071621</t>
  </si>
  <si>
    <t>granulocyte chemotaxis</t>
  </si>
  <si>
    <t>5/122</t>
  </si>
  <si>
    <t>GO:0097530</t>
  </si>
  <si>
    <t>granulocyte migration</t>
  </si>
  <si>
    <t>5/138</t>
  </si>
  <si>
    <t>GO:0060326</t>
  </si>
  <si>
    <t>cell chemotaxis</t>
  </si>
  <si>
    <t>6/302</t>
  </si>
  <si>
    <t>2919,2920,6347,6354,6355,9732</t>
  </si>
  <si>
    <t>CXCL1,CXCL2,CCL2,CCL7,CCL8,DOCK4</t>
  </si>
  <si>
    <t>KEGG Pathway</t>
  </si>
  <si>
    <t>hsa04062</t>
  </si>
  <si>
    <t>Chemokine signaling pathway</t>
  </si>
  <si>
    <t>5/182</t>
  </si>
  <si>
    <t>GO:0048245</t>
  </si>
  <si>
    <t>eosinophil chemotaxis</t>
  </si>
  <si>
    <t>3/21</t>
  </si>
  <si>
    <t>6347,6354,6355</t>
  </si>
  <si>
    <t>CCL2,CCL7,CCL8</t>
  </si>
  <si>
    <t>GO:0097529</t>
  </si>
  <si>
    <t>myeloid leukocyte migration</t>
  </si>
  <si>
    <t>5/206</t>
  </si>
  <si>
    <t>GO:0006935</t>
  </si>
  <si>
    <t>chemotaxis</t>
  </si>
  <si>
    <t>7/635</t>
  </si>
  <si>
    <t>2919,2920,6347,6354,6355,9732,56670</t>
  </si>
  <si>
    <t>CXCL1,CXCL2,CCL2,CCL7,CCL8,DOCK4,SUCNR1</t>
  </si>
  <si>
    <t>GO:0042330</t>
  </si>
  <si>
    <t>taxis</t>
  </si>
  <si>
    <t>7/638</t>
  </si>
  <si>
    <t>GO:0072677</t>
  </si>
  <si>
    <t>eosinophil migration</t>
  </si>
  <si>
    <t>3/25</t>
  </si>
  <si>
    <t>hsa04657</t>
  </si>
  <si>
    <t>IL-17 signaling pathway</t>
  </si>
  <si>
    <t>4/93</t>
  </si>
  <si>
    <t>2919,2920,6347,6354</t>
  </si>
  <si>
    <t>CXCL1,CXCL2,CCL2,CCL7</t>
  </si>
  <si>
    <t>GO:0030595</t>
  </si>
  <si>
    <t>leukocyte chemotaxis</t>
  </si>
  <si>
    <t>5/221</t>
  </si>
  <si>
    <t>hsa04060</t>
  </si>
  <si>
    <t>Cytokine-cytokine receptor interaction</t>
  </si>
  <si>
    <t>5/270</t>
  </si>
  <si>
    <t>Canonical Pathways</t>
  </si>
  <si>
    <t>M5883</t>
  </si>
  <si>
    <t>NABA SECRETED FACTORS</t>
  </si>
  <si>
    <t>5/344</t>
  </si>
  <si>
    <t>GO:0071347</t>
  </si>
  <si>
    <t>cellular response to interleukin-1</t>
  </si>
  <si>
    <t>4/176</t>
  </si>
  <si>
    <t>6347,6354,6355,730249</t>
  </si>
  <si>
    <t>CCL2,CCL7,CCL8,ACOD1</t>
  </si>
  <si>
    <t>GO:0071346</t>
  </si>
  <si>
    <t>cellular response to interferon-gamma</t>
  </si>
  <si>
    <t>4/178</t>
  </si>
  <si>
    <t>GO:0048247</t>
  </si>
  <si>
    <t>lymphocyte chemotaxis</t>
  </si>
  <si>
    <t>3/63</t>
  </si>
  <si>
    <t>GO:0002548</t>
  </si>
  <si>
    <t>monocyte chemotaxis</t>
  </si>
  <si>
    <t>3/66</t>
  </si>
  <si>
    <t>GO:0034341</t>
  </si>
  <si>
    <t>response to interferon-gamma</t>
  </si>
  <si>
    <t>4/198</t>
  </si>
  <si>
    <t>GO:0070555</t>
  </si>
  <si>
    <t>response to interleukin-1</t>
  </si>
  <si>
    <t>4/199</t>
  </si>
  <si>
    <t>GO:0071674</t>
  </si>
  <si>
    <t>mononuclear cell migration</t>
  </si>
  <si>
    <t>3/89</t>
  </si>
  <si>
    <t>GO:0050900</t>
  </si>
  <si>
    <t>leukocyte migration</t>
  </si>
  <si>
    <t>5/492</t>
  </si>
  <si>
    <t>GO:0072676</t>
  </si>
  <si>
    <t>lymphocyte migration</t>
  </si>
  <si>
    <t>3/107</t>
  </si>
  <si>
    <t>GO:0071356</t>
  </si>
  <si>
    <t>cellular response to tumor necrosis factor</t>
  </si>
  <si>
    <t>4/289</t>
  </si>
  <si>
    <t>GO:0034612</t>
  </si>
  <si>
    <t>response to tumor necrosis factor</t>
  </si>
  <si>
    <t>4/311</t>
  </si>
  <si>
    <t>GO:0010469</t>
  </si>
  <si>
    <t>regulation of signaling receptor activity</t>
  </si>
  <si>
    <t>5/597</t>
  </si>
  <si>
    <t>GO:0043547</t>
  </si>
  <si>
    <t>positive regulation of GTPase activity</t>
  </si>
  <si>
    <t>4/403</t>
  </si>
  <si>
    <t>6347,6354,6355,9732</t>
  </si>
  <si>
    <t>CCL2,CCL7,CCL8,DOCK4</t>
  </si>
  <si>
    <t>M5885</t>
  </si>
  <si>
    <t>NABA MATRISOME ASSOCIATED</t>
  </si>
  <si>
    <t>5/753</t>
  </si>
  <si>
    <t>GO:0002685</t>
  </si>
  <si>
    <t>regulation of leukocyte migration</t>
  </si>
  <si>
    <t>3/188</t>
  </si>
  <si>
    <t>GO:0019221</t>
  </si>
  <si>
    <t>cytokine-mediated signaling pathway</t>
  </si>
  <si>
    <t>5/788</t>
  </si>
  <si>
    <t>Hallmark Gene Sets</t>
  </si>
  <si>
    <t>M5932</t>
  </si>
  <si>
    <t>HALLMARK INFLAMMATORY RESPONSE</t>
  </si>
  <si>
    <t>3/200</t>
  </si>
  <si>
    <t>5099,6347,6354</t>
  </si>
  <si>
    <t>PCDH7,CCL2,CCL7</t>
  </si>
  <si>
    <t>GO:0043087</t>
  </si>
  <si>
    <t>regulation of GTPase activity</t>
  </si>
  <si>
    <t>4/476</t>
  </si>
  <si>
    <t>GO:0070374</t>
  </si>
  <si>
    <t>positive regulation of ERK1 and ERK2 cascade</t>
  </si>
  <si>
    <t>3/215</t>
  </si>
  <si>
    <t>GO:0070372</t>
  </si>
  <si>
    <t>regulation of ERK1 and ERK2 cascade</t>
  </si>
  <si>
    <t>3/302</t>
  </si>
  <si>
    <t>GO:0070371</t>
  </si>
  <si>
    <t>ERK1 and ERK2 cascade</t>
  </si>
  <si>
    <t>3/320</t>
  </si>
  <si>
    <t>GO:0051345</t>
  </si>
  <si>
    <t>positive regulation of hydrolase activity</t>
  </si>
  <si>
    <t>4/761</t>
  </si>
  <si>
    <t>2_Summary</t>
  </si>
  <si>
    <t>Reactome Gene Sets</t>
  </si>
  <si>
    <t>R-HSA-6783783</t>
  </si>
  <si>
    <t>Interleukin-10 signaling</t>
  </si>
  <si>
    <t>3/47</t>
  </si>
  <si>
    <t>2919,2920,6347,730249,2798,56670</t>
  </si>
  <si>
    <t>CXCL1,CXCL2,CCL2,ACOD1,GNRHR,SUCNR1</t>
  </si>
  <si>
    <t>2_Member</t>
  </si>
  <si>
    <t>2919,2920,6347</t>
  </si>
  <si>
    <t>CXCL1,CXCL2,CCL2</t>
  </si>
  <si>
    <t>GO:0071222</t>
  </si>
  <si>
    <t>cellular response to lipopolysaccharide</t>
  </si>
  <si>
    <t>4/203</t>
  </si>
  <si>
    <t>2919,2920,6347,730249</t>
  </si>
  <si>
    <t>CXCL1,CXCL2,CCL2,ACOD1</t>
  </si>
  <si>
    <t>GO:0071219</t>
  </si>
  <si>
    <t>cellular response to molecule of bacterial origin</t>
  </si>
  <si>
    <t>4/210</t>
  </si>
  <si>
    <t>GO:0071216</t>
  </si>
  <si>
    <t>cellular response to biotic stimulus</t>
  </si>
  <si>
    <t>4/233</t>
  </si>
  <si>
    <t>hsa04668</t>
  </si>
  <si>
    <t>TNF signaling pathway</t>
  </si>
  <si>
    <t>3/108</t>
  </si>
  <si>
    <t>GO:0019730</t>
  </si>
  <si>
    <t>antimicrobial humoral response</t>
  </si>
  <si>
    <t>3/123</t>
  </si>
  <si>
    <t>2919,2920,730249</t>
  </si>
  <si>
    <t>CXCL1,CXCL2,ACOD1</t>
  </si>
  <si>
    <t>R-HSA-373076</t>
  </si>
  <si>
    <t>Class A/1 (Rhodopsin-like receptors)</t>
  </si>
  <si>
    <t>4/324</t>
  </si>
  <si>
    <t>2798,2919,2920,56670</t>
  </si>
  <si>
    <t>GNRHR,CXCL1,CXCL2,SUCNR1</t>
  </si>
  <si>
    <t>GO:0032496</t>
  </si>
  <si>
    <t>response to lipopolysaccharide</t>
  </si>
  <si>
    <t>4/328</t>
  </si>
  <si>
    <t>GO:0002237</t>
  </si>
  <si>
    <t>response to molecule of bacterial origin</t>
  </si>
  <si>
    <t>4/341</t>
  </si>
  <si>
    <t>GO:0006959</t>
  </si>
  <si>
    <t>humoral immune response</t>
  </si>
  <si>
    <t>4/356</t>
  </si>
  <si>
    <t>hsa04621</t>
  </si>
  <si>
    <t>NOD-like receptor signaling pathway</t>
  </si>
  <si>
    <t>3/170</t>
  </si>
  <si>
    <t>R-HSA-500792</t>
  </si>
  <si>
    <t>GPCR ligand binding</t>
  </si>
  <si>
    <t>4/457</t>
  </si>
  <si>
    <t>M5890</t>
  </si>
  <si>
    <t>HALLMARK TNFA SIGNALING VIA NFKB</t>
  </si>
  <si>
    <t>GO:0071396</t>
  </si>
  <si>
    <t>cellular response to lipid</t>
  </si>
  <si>
    <t>4/610</t>
  </si>
  <si>
    <t>GO:0009617</t>
  </si>
  <si>
    <t>response to bacterium</t>
  </si>
  <si>
    <t>4/691</t>
  </si>
  <si>
    <t>R-HSA-418594</t>
  </si>
  <si>
    <t>G alpha (i) signalling events</t>
  </si>
  <si>
    <t>3/407</t>
  </si>
  <si>
    <t>2919,2920,56670</t>
  </si>
  <si>
    <t>CXCL1,CXCL2,SUCNR1</t>
  </si>
  <si>
    <t>R-HSA-449147</t>
  </si>
  <si>
    <t>Signaling by Interleukins</t>
  </si>
  <si>
    <t>3/462</t>
  </si>
  <si>
    <t>3_Summary</t>
  </si>
  <si>
    <t>GO:0040017</t>
  </si>
  <si>
    <t>positive regulation of locomotion</t>
  </si>
  <si>
    <t>5/581</t>
  </si>
  <si>
    <t>6354,6355,9732,56670,378938</t>
  </si>
  <si>
    <t>CCL7,CCL8,DOCK4,SUCNR1,MALAT1</t>
  </si>
  <si>
    <t>3_Member</t>
  </si>
  <si>
    <t>GO:2000147</t>
  </si>
  <si>
    <t>positive regulation of cell motility</t>
  </si>
  <si>
    <t>4/551</t>
  </si>
  <si>
    <t>6354,6355,9732,378938</t>
  </si>
  <si>
    <t>CCL7,CCL8,DOCK4,MALAT1</t>
  </si>
  <si>
    <t>GO:0051272</t>
  </si>
  <si>
    <t>positive regulation of cellular component movement</t>
  </si>
  <si>
    <t>4/565</t>
  </si>
  <si>
    <t>4_Summary</t>
  </si>
  <si>
    <t>M5930</t>
  </si>
  <si>
    <t>HALLMARK EPITHELIAL MESENCHYMAL TRANSITION</t>
  </si>
  <si>
    <t>1281,2919,7045</t>
  </si>
  <si>
    <t>COL3A1,CXCL1,TGFBI</t>
  </si>
  <si>
    <t>4_Member</t>
  </si>
  <si>
    <t>5_Summary</t>
  </si>
  <si>
    <t>GO:0050920</t>
  </si>
  <si>
    <t>regulation of chemotaxis</t>
  </si>
  <si>
    <t>3/213</t>
  </si>
  <si>
    <t>6347,6354,56670,730249</t>
  </si>
  <si>
    <t>CCL2,CCL7,SUCNR1,ACOD1</t>
  </si>
  <si>
    <t>5_Member</t>
  </si>
  <si>
    <t>6347,6354,56670</t>
  </si>
  <si>
    <t>CCL2,CCL7,SUCNR1</t>
  </si>
  <si>
    <t>GO:0032103</t>
  </si>
  <si>
    <t>positive regulation of response to external stimulus</t>
  </si>
  <si>
    <t>3/314</t>
  </si>
  <si>
    <t>6354,56670,730249</t>
  </si>
  <si>
    <t>CCL7,SUCNR1,ACOD1</t>
  </si>
  <si>
    <t>6_Summary</t>
  </si>
  <si>
    <t>GO:0002683</t>
  </si>
  <si>
    <t>negative regulation of immune system process</t>
  </si>
  <si>
    <t>3/458</t>
  </si>
  <si>
    <t>1281,6347,730249</t>
  </si>
  <si>
    <t>COL3A1,CCL2,ACOD1</t>
  </si>
  <si>
    <t>6_Member</t>
  </si>
  <si>
    <t>GO:0046890</t>
  </si>
  <si>
    <t>regulation of lipid biosynthetic process</t>
  </si>
  <si>
    <t>22/189</t>
  </si>
  <si>
    <t>31,133,215,348,718,1717,2181,2194,2224,3417,3638,3949,4047,4597,4598,6319,6720,6721,9619,10062,58526,134429,19,2268,3992,5833,7357,9415,10162,230,5329,2203,6576,8564,10924,326625,1622,51109</t>
  </si>
  <si>
    <t>ACACA,ADM,ABCD1,APOE,C3,DHCR7,ACSL3,FASN,FDPS,IDH1,INSIG1,LDLR,LSS,MVD,MVK,SCD,SREBF1,SREBF2,ABCG1,NR1H3,MID1IP1,STARD4,ABCA1,FGR,FADS1,PCYT2,UGCG,FADS2,LPCAT3,ALDOC,PLAUR,FBP1,SLC25A1,KMO,SMPDL3A,MMAB,DBI,RDH11</t>
  </si>
  <si>
    <t>31,133,215,348,718,1717,2181,2194,2224,3417,3638,3949,4047,4597,4598,6319,6720,6721,9619,10062,58526,134429</t>
  </si>
  <si>
    <t>ACACA,ADM,ABCD1,APOE,C3,DHCR7,ACSL3,FASN,FDPS,IDH1,INSIG1,LDLR,LSS,MVD,MVK,SCD,SREBF1,SREBF2,ABCG1,NR1H3,MID1IP1,STARD4</t>
  </si>
  <si>
    <t>GO:0019216</t>
  </si>
  <si>
    <t>regulation of lipid metabolic process</t>
  </si>
  <si>
    <t>25/397</t>
  </si>
  <si>
    <t>19,31,133,215,348,718,1717,2181,2194,2224,2268,3417,3638,3949,3992,4047,4597,4598,6319,6720,6721,9619,10062,58526,134429</t>
  </si>
  <si>
    <t>ABCA1,ACACA,ADM,ABCD1,APOE,C3,DHCR7,ACSL3,FASN,FDPS,FGR,IDH1,INSIG1,LDLR,FADS1,LSS,MVD,MVK,SCD,SREBF1,SREBF2,ABCG1,NR1H3,MID1IP1,STARD4</t>
  </si>
  <si>
    <t>GO:0008610</t>
  </si>
  <si>
    <t>lipid biosynthetic process</t>
  </si>
  <si>
    <t>27/698</t>
  </si>
  <si>
    <t>31,133,215,348,718,1717,2181,2194,2224,3417,3638,3949,3992,4047,4597,4598,5833,6319,6720,6721,7357,9415,9619,10062,10162,58526,134429</t>
  </si>
  <si>
    <t>ACACA,ADM,ABCD1,APOE,C3,DHCR7,ACSL3,FASN,FDPS,IDH1,INSIG1,LDLR,FADS1,LSS,MVD,MVK,PCYT2,SCD,SREBF1,SREBF2,UGCG,FADS2,ABCG1,NR1H3,LPCAT3,MID1IP1,STARD4</t>
  </si>
  <si>
    <t>GO:0050810</t>
  </si>
  <si>
    <t>regulation of steroid biosynthetic process</t>
  </si>
  <si>
    <t>15/94</t>
  </si>
  <si>
    <t>31,133,348,1717,2194,2224,3638,4047,4597,4598,6319,6720,6721,9619,134429</t>
  </si>
  <si>
    <t>ACACA,ADM,APOE,DHCR7,FASN,FDPS,INSIG1,LSS,MVD,MVK,SCD,SREBF1,SREBF2,ABCG1,STARD4</t>
  </si>
  <si>
    <t>GO:0019218</t>
  </si>
  <si>
    <t>regulation of steroid metabolic process</t>
  </si>
  <si>
    <t>16/122</t>
  </si>
  <si>
    <t>31,133,348,1717,2194,2224,3638,3949,4047,4597,4598,6319,6720,6721,9619,134429</t>
  </si>
  <si>
    <t>ACACA,ADM,APOE,DHCR7,FASN,FDPS,INSIG1,LDLR,LSS,MVD,MVK,SCD,SREBF1,SREBF2,ABCG1,STARD4</t>
  </si>
  <si>
    <t>M5892</t>
  </si>
  <si>
    <t>HALLMARK CHOLESTEROL HOMEOSTASIS</t>
  </si>
  <si>
    <t>14/74</t>
  </si>
  <si>
    <t>230,1717,2194,2224,3949,4047,4597,4598,5329,5833,6319,6721,9415,134429</t>
  </si>
  <si>
    <t>ALDOC,DHCR7,FASN,FDPS,LDLR,LSS,MVD,MVK,PLAUR,PCYT2,SCD,SREBF2,FADS2,STARD4</t>
  </si>
  <si>
    <t>GO:0090181</t>
  </si>
  <si>
    <t>regulation of cholesterol metabolic process</t>
  </si>
  <si>
    <t>13/63</t>
  </si>
  <si>
    <t>31,348,1717,2194,2224,3949,4047,4597,4598,6319,6720,6721,9619</t>
  </si>
  <si>
    <t>ACACA,APOE,DHCR7,FASN,FDPS,LDLR,LSS,MVD,MVK,SCD,SREBF1,SREBF2,ABCG1</t>
  </si>
  <si>
    <t>GO:0044283</t>
  </si>
  <si>
    <t>small molecule biosynthetic process</t>
  </si>
  <si>
    <t>27/792</t>
  </si>
  <si>
    <t>31,133,215,230,348,1717,2181,2194,2203,2224,3638,3992,4047,4597,4598,6319,6576,6720,6721,8564,9415,9619,10062,10924,58526,134429,326625</t>
  </si>
  <si>
    <t>ACACA,ADM,ABCD1,ALDOC,APOE,DHCR7,ACSL3,FASN,FBP1,FDPS,INSIG1,FADS1,LSS,MVD,MVK,SCD,SLC25A1,SREBF1,SREBF2,KMO,FADS2,ABCG1,NR1H3,SMPDL3A,MID1IP1,STARD4,MMAB</t>
  </si>
  <si>
    <t>GO:0045540</t>
  </si>
  <si>
    <t>regulation of cholesterol biosynthetic process</t>
  </si>
  <si>
    <t>12/50</t>
  </si>
  <si>
    <t>31,348,1717,2194,2224,4047,4597,4598,6319,6720,6721,9619</t>
  </si>
  <si>
    <t>ACACA,APOE,DHCR7,FASN,FDPS,LSS,MVD,MVK,SCD,SREBF1,SREBF2,ABCG1</t>
  </si>
  <si>
    <t>GO:0106118</t>
  </si>
  <si>
    <t>regulation of sterol biosynthetic process</t>
  </si>
  <si>
    <t>GO:0006695</t>
  </si>
  <si>
    <t>cholesterol biosynthetic process</t>
  </si>
  <si>
    <t>13/75</t>
  </si>
  <si>
    <t>31,348,1717,2194,2224,3638,4047,4597,4598,6319,6720,6721,9619</t>
  </si>
  <si>
    <t>ACACA,APOE,DHCR7,FASN,FDPS,INSIG1,LSS,MVD,MVK,SCD,SREBF1,SREBF2,ABCG1</t>
  </si>
  <si>
    <t>GO:1902653</t>
  </si>
  <si>
    <t>secondary alcohol biosynthetic process</t>
  </si>
  <si>
    <t>13/76</t>
  </si>
  <si>
    <t>GO:0016126</t>
  </si>
  <si>
    <t>sterol biosynthetic process</t>
  </si>
  <si>
    <t>13/81</t>
  </si>
  <si>
    <t>GO:0008203</t>
  </si>
  <si>
    <t>cholesterol metabolic process</t>
  </si>
  <si>
    <t>15/149</t>
  </si>
  <si>
    <t>19,31,348,1717,2194,2224,3638,3949,4047,4597,4598,6319,6720,6721,9619</t>
  </si>
  <si>
    <t>ABCA1,ACACA,APOE,DHCR7,FASN,FDPS,INSIG1,LDLR,LSS,MVD,MVK,SCD,SREBF1,SREBF2,ABCG1</t>
  </si>
  <si>
    <t>GO:1902652</t>
  </si>
  <si>
    <t>secondary alcohol metabolic process</t>
  </si>
  <si>
    <t>15/154</t>
  </si>
  <si>
    <t>GO:0016125</t>
  </si>
  <si>
    <t>sterol metabolic process</t>
  </si>
  <si>
    <t>15/165</t>
  </si>
  <si>
    <t>R-HSA-556833</t>
  </si>
  <si>
    <t>Metabolism of lipids</t>
  </si>
  <si>
    <t>24/737</t>
  </si>
  <si>
    <t>19,31,215,1622,1717,2181,2194,2224,3638,3992,4047,4597,4598,5833,6319,6576,6720,6721,7357,9415,10062,10162,58526,134429</t>
  </si>
  <si>
    <t>ABCA1,ACACA,ABCD1,DBI,DHCR7,ACSL3,FASN,FDPS,INSIG1,FADS1,LSS,MVD,MVK,PCYT2,SCD,SLC25A1,SREBF1,SREBF2,UGCG,FADS2,NR1H3,LPCAT3,MID1IP1,STARD4</t>
  </si>
  <si>
    <t>GO:0062012</t>
  </si>
  <si>
    <t>regulation of small molecule metabolic process</t>
  </si>
  <si>
    <t>20/443</t>
  </si>
  <si>
    <t>31,133,215,348,1717,2194,2203,2224,3638,3949,4047,4597,4598,6319,6720,6721,9619,10062,58526,134429</t>
  </si>
  <si>
    <t>ACACA,ADM,ABCD1,APOE,DHCR7,FASN,FBP1,FDPS,INSIG1,LDLR,LSS,MVD,MVK,SCD,SREBF1,SREBF2,ABCG1,NR1H3,MID1IP1,STARD4</t>
  </si>
  <si>
    <t>R-HSA-1655829</t>
  </si>
  <si>
    <t>Regulation of cholesterol biosynthesis by SREBP (SREBF)</t>
  </si>
  <si>
    <t>11/55</t>
  </si>
  <si>
    <t>31,1717,2194,2224,3638,4047,4597,4598,6319,6720,6721</t>
  </si>
  <si>
    <t>ACACA,DHCR7,FASN,FDPS,INSIG1,LSS,MVD,MVK,SCD,SREBF1,SREBF2</t>
  </si>
  <si>
    <t>GO:1902930</t>
  </si>
  <si>
    <t>regulation of alcohol biosynthetic process</t>
  </si>
  <si>
    <t>12/81</t>
  </si>
  <si>
    <t>GO:0006694</t>
  </si>
  <si>
    <t>steroid biosynthetic process</t>
  </si>
  <si>
    <t>15/195</t>
  </si>
  <si>
    <t>R-HSA-2426168</t>
  </si>
  <si>
    <t>Activation of gene expression by SREBF (SREBP)</t>
  </si>
  <si>
    <t>10/42</t>
  </si>
  <si>
    <t>31,1717,2194,2224,4047,4597,4598,6319,6720,6721</t>
  </si>
  <si>
    <t>ACACA,DHCR7,FASN,FDPS,LSS,MVD,MVK,SCD,SREBF1,SREBF2</t>
  </si>
  <si>
    <t>GO:0008202</t>
  </si>
  <si>
    <t>steroid metabolic process</t>
  </si>
  <si>
    <t>17/323</t>
  </si>
  <si>
    <t>19,31,133,348,1717,2194,2224,3638,3949,4047,4597,4598,6319,6720,6721,9619,134429</t>
  </si>
  <si>
    <t>ABCA1,ACACA,ADM,APOE,DHCR7,FASN,FDPS,INSIG1,LDLR,LSS,MVD,MVK,SCD,SREBF1,SREBF2,ABCG1,STARD4</t>
  </si>
  <si>
    <t>GO:0046165</t>
  </si>
  <si>
    <t>alcohol biosynthetic process</t>
  </si>
  <si>
    <t>13/176</t>
  </si>
  <si>
    <t>GO:0006066</t>
  </si>
  <si>
    <t>alcohol metabolic process</t>
  </si>
  <si>
    <t>16/358</t>
  </si>
  <si>
    <t>19,31,348,1717,2194,2224,3638,3949,4047,4597,4598,6319,6720,6721,9619,51109</t>
  </si>
  <si>
    <t>ABCA1,ACACA,APOE,DHCR7,FASN,FDPS,INSIG1,LDLR,LSS,MVD,MVK,SCD,SREBF1,SREBF2,ABCG1,RDH11</t>
  </si>
  <si>
    <t>R-HSA-8957322</t>
  </si>
  <si>
    <t>Metabolism of steroids</t>
  </si>
  <si>
    <t>12/150</t>
  </si>
  <si>
    <t>31,1717,2194,2224,3638,4047,4597,4598,6319,6720,6721,134429</t>
  </si>
  <si>
    <t>ACACA,DHCR7,FASN,FDPS,INSIG1,LSS,MVD,MVK,SCD,SREBF1,SREBF2,STARD4</t>
  </si>
  <si>
    <t>GO:1901617</t>
  </si>
  <si>
    <t>organic hydroxy compound biosynthetic process</t>
  </si>
  <si>
    <t>14/270</t>
  </si>
  <si>
    <t>31,348,1717,2194,2224,3638,4047,4597,4598,6319,6720,6721,9619,134429</t>
  </si>
  <si>
    <t>ACACA,APOE,DHCR7,FASN,FDPS,INSIG1,LSS,MVD,MVK,SCD,SREBF1,SREBF2,ABCG1,STARD4</t>
  </si>
  <si>
    <t>GO:1901615</t>
  </si>
  <si>
    <t>organic hydroxy compound metabolic process</t>
  </si>
  <si>
    <t>17/524</t>
  </si>
  <si>
    <t>19,31,348,1717,2194,2224,3638,3949,4047,4597,4598,6319,6720,6721,9619,51109,134429</t>
  </si>
  <si>
    <t>ABCA1,ACACA,APOE,DHCR7,FASN,FDPS,INSIG1,LDLR,LSS,MVD,MVK,SCD,SREBF1,SREBF2,ABCG1,RDH11,STARD4</t>
  </si>
  <si>
    <t>GO:0046889</t>
  </si>
  <si>
    <t>positive regulation of lipid biosynthetic process</t>
  </si>
  <si>
    <t>10/81</t>
  </si>
  <si>
    <t>133,215,348,2181,3949,6720,9619,10062,58526,134429,2268,3638,8564</t>
  </si>
  <si>
    <t>ADM,ABCD1,APOE,ACSL3,LDLR,SREBF1,ABCG1,NR1H3,MID1IP1,STARD4,FGR,INSIG1,KMO</t>
  </si>
  <si>
    <t>133,215,348,2181,3949,6720,9619,10062,58526,134429</t>
  </si>
  <si>
    <t>ADM,ABCD1,APOE,ACSL3,LDLR,SREBF1,ABCG1,NR1H3,MID1IP1,STARD4</t>
  </si>
  <si>
    <t>GO:0045834</t>
  </si>
  <si>
    <t>positive regulation of lipid metabolic process</t>
  </si>
  <si>
    <t>11/142</t>
  </si>
  <si>
    <t>133,215,348,2181,2268,3949,6720,9619,10062,58526,134429</t>
  </si>
  <si>
    <t>ADM,ABCD1,APOE,ACSL3,FGR,LDLR,SREBF1,ABCG1,NR1H3,MID1IP1,STARD4</t>
  </si>
  <si>
    <t>GO:0062013</t>
  </si>
  <si>
    <t>positive regulation of small molecule metabolic process</t>
  </si>
  <si>
    <t>7/148</t>
  </si>
  <si>
    <t>133,215,6720,9619,10062,58526,134429</t>
  </si>
  <si>
    <t>ADM,ABCD1,SREBF1,ABCG1,NR1H3,MID1IP1,STARD4</t>
  </si>
  <si>
    <t>GO:0042180</t>
  </si>
  <si>
    <t>cellular ketone metabolic process</t>
  </si>
  <si>
    <t>8/244</t>
  </si>
  <si>
    <t>133,215,3638,6720,8564,10062,58526,134429</t>
  </si>
  <si>
    <t>ADM,ABCD1,INSIG1,SREBF1,KMO,NR1H3,MID1IP1,STARD4</t>
  </si>
  <si>
    <t>GO:0010565</t>
  </si>
  <si>
    <t>regulation of cellular ketone metabolic process</t>
  </si>
  <si>
    <t>7/175</t>
  </si>
  <si>
    <t>133,215,3638,6720,10062,58526,134429</t>
  </si>
  <si>
    <t>ADM,ABCD1,INSIG1,SREBF1,NR1H3,MID1IP1,STARD4</t>
  </si>
  <si>
    <t>GO:0019217</t>
  </si>
  <si>
    <t>regulation of fatty acid metabolic process</t>
  </si>
  <si>
    <t>5/91</t>
  </si>
  <si>
    <t>215,3638,6720,10062,58526</t>
  </si>
  <si>
    <t>ABCD1,INSIG1,SREBF1,NR1H3,MID1IP1</t>
  </si>
  <si>
    <t>GO:0042304</t>
  </si>
  <si>
    <t>regulation of fatty acid biosynthetic process</t>
  </si>
  <si>
    <t>4/50</t>
  </si>
  <si>
    <t>215,3638,10062,58526</t>
  </si>
  <si>
    <t>ABCD1,INSIG1,NR1H3,MID1IP1</t>
  </si>
  <si>
    <t>GO:0045723</t>
  </si>
  <si>
    <t>positive regulation of fatty acid biosynthetic process</t>
  </si>
  <si>
    <t>3/20</t>
  </si>
  <si>
    <t>215,10062,58526</t>
  </si>
  <si>
    <t>ABCD1,NR1H3,MID1IP1</t>
  </si>
  <si>
    <t>GO:0045923</t>
  </si>
  <si>
    <t>positive regulation of fatty acid metabolic process</t>
  </si>
  <si>
    <t>3/35</t>
  </si>
  <si>
    <t>GO:0055092</t>
  </si>
  <si>
    <t>sterol homeostasis</t>
  </si>
  <si>
    <t>10/97</t>
  </si>
  <si>
    <t>19,215,348,3638,3949,6721,9388,9619,10062,29116,31,718,2181,58526,134429,7099,10162,6804,10859,133,6720,1622,1185,3177,3371,6939</t>
  </si>
  <si>
    <t>ABCA1,ABCD1,APOE,INSIG1,LDLR,SREBF2,LIPG,ABCG1,NR1H3,MYLIP,ACACA,C3,ACSL3,MID1IP1,STARD4,TLR4,LPCAT3,STX1A,LILRB1,ADM,SREBF1,DBI,CLCN6,SLC29A2,TNC,TCF15</t>
  </si>
  <si>
    <t>19,215,348,3638,3949,6721,9388,9619,10062,29116</t>
  </si>
  <si>
    <t>ABCA1,ABCD1,APOE,INSIG1,LDLR,SREBF2,LIPG,ABCG1,NR1H3,MYLIP</t>
  </si>
  <si>
    <t>GO:0055088</t>
  </si>
  <si>
    <t>lipid homeostasis</t>
  </si>
  <si>
    <t>11/149</t>
  </si>
  <si>
    <t>19,31,215,348,3638,3949,6721,9388,9619,10062,29116</t>
  </si>
  <si>
    <t>ABCA1,ACACA,ABCD1,APOE,INSIG1,LDLR,SREBF2,LIPG,ABCG1,NR1H3,MYLIP</t>
  </si>
  <si>
    <t>GO:0042632</t>
  </si>
  <si>
    <t>cholesterol homeostasis</t>
  </si>
  <si>
    <t>9/96</t>
  </si>
  <si>
    <t>19,348,3638,3949,6721,9388,9619,10062,29116</t>
  </si>
  <si>
    <t>ABCA1,APOE,INSIG1,LDLR,SREBF2,LIPG,ABCG1,NR1H3,MYLIP</t>
  </si>
  <si>
    <t>GO:0010876</t>
  </si>
  <si>
    <t>lipid localization</t>
  </si>
  <si>
    <t>13/393</t>
  </si>
  <si>
    <t>19,31,215,348,718,2181,3949,6721,9388,9619,10062,58526,134429</t>
  </si>
  <si>
    <t>ABCA1,ACACA,ABCD1,APOE,C3,ACSL3,LDLR,SREBF2,LIPG,ABCG1,NR1H3,MID1IP1,STARD4</t>
  </si>
  <si>
    <t>GO:0030301</t>
  </si>
  <si>
    <t>cholesterol transport</t>
  </si>
  <si>
    <t>8/100</t>
  </si>
  <si>
    <t>19,348,3949,6721,9388,9619,10062,134429</t>
  </si>
  <si>
    <t>ABCA1,APOE,LDLR,SREBF2,LIPG,ABCG1,NR1H3,STARD4</t>
  </si>
  <si>
    <t>GO:0071402</t>
  </si>
  <si>
    <t>cellular response to lipoprotein particle stimulus</t>
  </si>
  <si>
    <t>6/35</t>
  </si>
  <si>
    <t>19,348,3949,6721,7099,9619</t>
  </si>
  <si>
    <t>ABCA1,APOE,LDLR,SREBF2,TLR4,ABCG1</t>
  </si>
  <si>
    <t>GO:0010878</t>
  </si>
  <si>
    <t>cholesterol storage</t>
  </si>
  <si>
    <t>5/17</t>
  </si>
  <si>
    <t>19,6721,9619,10062,134429</t>
  </si>
  <si>
    <t>ABCA1,SREBF2,ABCG1,NR1H3,STARD4</t>
  </si>
  <si>
    <t>GO:0019915</t>
  </si>
  <si>
    <t>lipid storage</t>
  </si>
  <si>
    <t>7/66</t>
  </si>
  <si>
    <t>19,348,718,6721,9619,10062,134429</t>
  </si>
  <si>
    <t>ABCA1,APOE,C3,SREBF2,ABCG1,NR1H3,STARD4</t>
  </si>
  <si>
    <t>GO:0097006</t>
  </si>
  <si>
    <t>regulation of plasma lipoprotein particle levels</t>
  </si>
  <si>
    <t>8/106</t>
  </si>
  <si>
    <t>19,348,2181,3949,9388,9619,10162,29116</t>
  </si>
  <si>
    <t>ABCA1,APOE,ACSL3,LDLR,LIPG,ABCG1,LPCAT3,MYLIP</t>
  </si>
  <si>
    <t>GO:0006869</t>
  </si>
  <si>
    <t>lipid transport</t>
  </si>
  <si>
    <t>12/359</t>
  </si>
  <si>
    <t>19,31,215,348,2181,3949,6721,9388,9619,10062,58526,134429</t>
  </si>
  <si>
    <t>ABCA1,ACACA,ABCD1,APOE,ACSL3,LDLR,SREBF2,LIPG,ABCG1,NR1H3,MID1IP1,STARD4</t>
  </si>
  <si>
    <t>R-HSA-174824</t>
  </si>
  <si>
    <t>Plasma lipoprotein assembly, remodeling, and clearance</t>
  </si>
  <si>
    <t>7/69</t>
  </si>
  <si>
    <t>19,348,3949,9388,9619,10062,29116</t>
  </si>
  <si>
    <t>ABCA1,APOE,LDLR,LIPG,ABCG1,NR1H3,MYLIP</t>
  </si>
  <si>
    <t>GO:0032365</t>
  </si>
  <si>
    <t>intracellular lipid transport</t>
  </si>
  <si>
    <t>6/39</t>
  </si>
  <si>
    <t>19,31,3949,9619,58526,134429</t>
  </si>
  <si>
    <t>ABCA1,ACACA,LDLR,ABCG1,MID1IP1,STARD4</t>
  </si>
  <si>
    <t>GO:0015918</t>
  </si>
  <si>
    <t>sterol transport</t>
  </si>
  <si>
    <t>8/110</t>
  </si>
  <si>
    <t>GO:1905954</t>
  </si>
  <si>
    <t>positive regulation of lipid localization</t>
  </si>
  <si>
    <t>7/81</t>
  </si>
  <si>
    <t>19,348,718,6721,9388,9619,10062</t>
  </si>
  <si>
    <t>ABCA1,APOE,C3,SREBF2,LIPG,ABCG1,NR1H3</t>
  </si>
  <si>
    <t>GO:0032373</t>
  </si>
  <si>
    <t>positive regulation of sterol transport</t>
  </si>
  <si>
    <t>5/23</t>
  </si>
  <si>
    <t>19,348,9388,9619,10062</t>
  </si>
  <si>
    <t>ABCA1,APOE,LIPG,ABCG1,NR1H3</t>
  </si>
  <si>
    <t>GO:0032376</t>
  </si>
  <si>
    <t>positive regulation of cholesterol transport</t>
  </si>
  <si>
    <t>GO:0015850</t>
  </si>
  <si>
    <t>organic hydroxy compound transport</t>
  </si>
  <si>
    <t>10/257</t>
  </si>
  <si>
    <t>19,348,3949,6721,6804,9388,9619,10062,10859,134429</t>
  </si>
  <si>
    <t>ABCA1,APOE,LDLR,SREBF2,STX1A,LIPG,ABCG1,NR1H3,LILRB1,STARD4</t>
  </si>
  <si>
    <t>GO:0045940</t>
  </si>
  <si>
    <t>positive regulation of steroid metabolic process</t>
  </si>
  <si>
    <t>5/30</t>
  </si>
  <si>
    <t>133,348,6720,9619,134429</t>
  </si>
  <si>
    <t>ADM,APOE,SREBF1,ABCG1,STARD4</t>
  </si>
  <si>
    <t>GO:0032371</t>
  </si>
  <si>
    <t>regulation of sterol transport</t>
  </si>
  <si>
    <t>6/61</t>
  </si>
  <si>
    <t>19,348,6721,9388,9619,10062</t>
  </si>
  <si>
    <t>ABCA1,APOE,SREBF2,LIPG,ABCG1,NR1H3</t>
  </si>
  <si>
    <t>GO:0032374</t>
  </si>
  <si>
    <t>regulation of cholesterol transport</t>
  </si>
  <si>
    <t>GO:0055094</t>
  </si>
  <si>
    <t>response to lipoprotein particle</t>
  </si>
  <si>
    <t>5/33</t>
  </si>
  <si>
    <t>19,348,3949,6721,7099</t>
  </si>
  <si>
    <t>ABCA1,APOE,LDLR,SREBF2,TLR4</t>
  </si>
  <si>
    <t>GO:0010885</t>
  </si>
  <si>
    <t>regulation of cholesterol storage</t>
  </si>
  <si>
    <t>4/15</t>
  </si>
  <si>
    <t>19,6721,9619,10062</t>
  </si>
  <si>
    <t>ABCA1,SREBF2,ABCG1,NR1H3</t>
  </si>
  <si>
    <t>GO:0010874</t>
  </si>
  <si>
    <t>regulation of cholesterol efflux</t>
  </si>
  <si>
    <t>5/38</t>
  </si>
  <si>
    <t>19,348,6721,9619,10062</t>
  </si>
  <si>
    <t>ABCA1,APOE,SREBF2,ABCG1,NR1H3</t>
  </si>
  <si>
    <t>GO:0010875</t>
  </si>
  <si>
    <t>positive regulation of cholesterol efflux</t>
  </si>
  <si>
    <t>4/16</t>
  </si>
  <si>
    <t>19,348,9619,10062</t>
  </si>
  <si>
    <t>ABCA1,APOE,ABCG1,NR1H3</t>
  </si>
  <si>
    <t>GO:0010883</t>
  </si>
  <si>
    <t>regulation of lipid storage</t>
  </si>
  <si>
    <t>5/45</t>
  </si>
  <si>
    <t>19,718,6721,9619,10062</t>
  </si>
  <si>
    <t>ABCA1,C3,SREBF2,ABCG1,NR1H3</t>
  </si>
  <si>
    <t>GO:0071827</t>
  </si>
  <si>
    <t>plasma lipoprotein particle organization</t>
  </si>
  <si>
    <t>5/47</t>
  </si>
  <si>
    <t>19,348,2181,9388,9619</t>
  </si>
  <si>
    <t>ABCA1,APOE,ACSL3,LIPG,ABCG1</t>
  </si>
  <si>
    <t>GO:0043691</t>
  </si>
  <si>
    <t>reverse cholesterol transport</t>
  </si>
  <si>
    <t>4/20</t>
  </si>
  <si>
    <t>19,348,9388,9619</t>
  </si>
  <si>
    <t>ABCA1,APOE,LIPG,ABCG1</t>
  </si>
  <si>
    <t>GO:0010893</t>
  </si>
  <si>
    <t>positive regulation of steroid biosynthetic process</t>
  </si>
  <si>
    <t>4/21</t>
  </si>
  <si>
    <t>133,6720,9619,134429</t>
  </si>
  <si>
    <t>ADM,SREBF1,ABCG1,STARD4</t>
  </si>
  <si>
    <t>GO:0071825</t>
  </si>
  <si>
    <t>protein-lipid complex subunit organization</t>
  </si>
  <si>
    <t>5/51</t>
  </si>
  <si>
    <t>GO:1905952</t>
  </si>
  <si>
    <t>regulation of lipid localization</t>
  </si>
  <si>
    <t>7/154</t>
  </si>
  <si>
    <t>GO:0032366</t>
  </si>
  <si>
    <t>intracellular sterol transport</t>
  </si>
  <si>
    <t>4/23</t>
  </si>
  <si>
    <t>19,3949,9619,134429</t>
  </si>
  <si>
    <t>ABCA1,LDLR,ABCG1,STARD4</t>
  </si>
  <si>
    <t>GO:0032367</t>
  </si>
  <si>
    <t>intracellular cholesterol transport</t>
  </si>
  <si>
    <t>GO:0033344</t>
  </si>
  <si>
    <t>cholesterol efflux</t>
  </si>
  <si>
    <t>5/56</t>
  </si>
  <si>
    <t>GO:0055081</t>
  </si>
  <si>
    <t>anion homeostasis</t>
  </si>
  <si>
    <t>5/57</t>
  </si>
  <si>
    <t>19,215,348,9388,9619</t>
  </si>
  <si>
    <t>ABCA1,ABCD1,APOE,LIPG,ABCG1</t>
  </si>
  <si>
    <t>GO:0032370</t>
  </si>
  <si>
    <t>positive regulation of lipid transport</t>
  </si>
  <si>
    <t>5/61</t>
  </si>
  <si>
    <t>GO:0010887</t>
  </si>
  <si>
    <t>negative regulation of cholesterol storage</t>
  </si>
  <si>
    <t>3/8</t>
  </si>
  <si>
    <t>19,9619,10062</t>
  </si>
  <si>
    <t>ABCA1,ABCG1,NR1H3</t>
  </si>
  <si>
    <t>GO:0032368</t>
  </si>
  <si>
    <t>regulation of lipid transport</t>
  </si>
  <si>
    <t>6/124</t>
  </si>
  <si>
    <t>GO:0055091</t>
  </si>
  <si>
    <t>phospholipid homeostasis</t>
  </si>
  <si>
    <t>3/10</t>
  </si>
  <si>
    <t>19,9388,9619</t>
  </si>
  <si>
    <t>ABCA1,LIPG,ABCG1</t>
  </si>
  <si>
    <t>R-HSA-8964058</t>
  </si>
  <si>
    <t>HDL remodeling</t>
  </si>
  <si>
    <t>348,9388,9619</t>
  </si>
  <si>
    <t>APOE,LIPG,ABCG1</t>
  </si>
  <si>
    <t>GO:0010872</t>
  </si>
  <si>
    <t>regulation of cholesterol esterification</t>
  </si>
  <si>
    <t>3/11</t>
  </si>
  <si>
    <t>348,9619,134429</t>
  </si>
  <si>
    <t>APOE,ABCG1,STARD4</t>
  </si>
  <si>
    <t>GO:0033700</t>
  </si>
  <si>
    <t>phospholipid efflux</t>
  </si>
  <si>
    <t>3/12</t>
  </si>
  <si>
    <t>19,348,9619</t>
  </si>
  <si>
    <t>ABCA1,APOE,ABCG1</t>
  </si>
  <si>
    <t>GO:0010745</t>
  </si>
  <si>
    <t>negative regulation of macrophage derived foam cell differentiation</t>
  </si>
  <si>
    <t>3/13</t>
  </si>
  <si>
    <t>GO:0034433</t>
  </si>
  <si>
    <t>steroid esterification</t>
  </si>
  <si>
    <t>3/14</t>
  </si>
  <si>
    <t>GO:0034434</t>
  </si>
  <si>
    <t>sterol esterification</t>
  </si>
  <si>
    <t>GO:0034435</t>
  </si>
  <si>
    <t>cholesterol esterification</t>
  </si>
  <si>
    <t>GO:0051235</t>
  </si>
  <si>
    <t>maintenance of location</t>
  </si>
  <si>
    <t>8/328</t>
  </si>
  <si>
    <t>19,348,718,3638,6721,9619,10062,134429</t>
  </si>
  <si>
    <t>ABCA1,APOE,C3,INSIG1,SREBF2,ABCG1,NR1H3,STARD4</t>
  </si>
  <si>
    <t>GO:0034375</t>
  </si>
  <si>
    <t>high-density lipoprotein particle remodeling</t>
  </si>
  <si>
    <t>3/17</t>
  </si>
  <si>
    <t>GO:0015748</t>
  </si>
  <si>
    <t>organophosphate ester transport</t>
  </si>
  <si>
    <t>19,215,348,3949,9619</t>
  </si>
  <si>
    <t>ABCA1,ABCD1,APOE,LDLR,ABCG1</t>
  </si>
  <si>
    <t>GO:0010888</t>
  </si>
  <si>
    <t>negative regulation of lipid storage</t>
  </si>
  <si>
    <t>3/19</t>
  </si>
  <si>
    <t>GO:1905953</t>
  </si>
  <si>
    <t>negative regulation of lipid localization</t>
  </si>
  <si>
    <t>4/59</t>
  </si>
  <si>
    <t>GO:0071404</t>
  </si>
  <si>
    <t>cellular response to low-density lipoprotein particle stimulus</t>
  </si>
  <si>
    <t>3/23</t>
  </si>
  <si>
    <t>19,3949,6721</t>
  </si>
  <si>
    <t>ABCA1,LDLR,SREBF2</t>
  </si>
  <si>
    <t>GO:0042157</t>
  </si>
  <si>
    <t>lipoprotein metabolic process</t>
  </si>
  <si>
    <t>5/129</t>
  </si>
  <si>
    <t>19,348,1622,3949,9388</t>
  </si>
  <si>
    <t>ABCA1,APOE,DBI,LDLR,LIPG</t>
  </si>
  <si>
    <t>GO:0034377</t>
  </si>
  <si>
    <t>plasma lipoprotein particle assembly</t>
  </si>
  <si>
    <t>3/28</t>
  </si>
  <si>
    <t>19,348,2181</t>
  </si>
  <si>
    <t>ABCA1,APOE,ACSL3</t>
  </si>
  <si>
    <t>GO:0015914</t>
  </si>
  <si>
    <t>phospholipid transport</t>
  </si>
  <si>
    <t>4/74</t>
  </si>
  <si>
    <t>19,348,3949,9619</t>
  </si>
  <si>
    <t>ABCA1,APOE,LDLR,ABCG1</t>
  </si>
  <si>
    <t>GO:0010743</t>
  </si>
  <si>
    <t>regulation of macrophage derived foam cell differentiation</t>
  </si>
  <si>
    <t>3/30</t>
  </si>
  <si>
    <t>GO:0034368</t>
  </si>
  <si>
    <t>protein-lipid complex remodeling</t>
  </si>
  <si>
    <t>GO:0034369</t>
  </si>
  <si>
    <t>plasma lipoprotein particle remodeling</t>
  </si>
  <si>
    <t>R-HSA-8963899</t>
  </si>
  <si>
    <t>Plasma lipoprotein remodeling</t>
  </si>
  <si>
    <t>GO:0034367</t>
  </si>
  <si>
    <t>protein-containing complex remodeling</t>
  </si>
  <si>
    <t>3/31</t>
  </si>
  <si>
    <t>R-HSA-382551</t>
  </si>
  <si>
    <t>Transport of small molecules</t>
  </si>
  <si>
    <t>10/723</t>
  </si>
  <si>
    <t>19,215,348,1185,3177,3949,9388,9619,10062,29116</t>
  </si>
  <si>
    <t>ABCA1,ABCD1,APOE,CLCN6,SLC29A2,LDLR,LIPG,ABCG1,NR1H3,MYLIP</t>
  </si>
  <si>
    <t>GO:0065005</t>
  </si>
  <si>
    <t>protein-lipid complex assembly</t>
  </si>
  <si>
    <t>3/32</t>
  </si>
  <si>
    <t>GO:0010742</t>
  </si>
  <si>
    <t>macrophage derived foam cell differentiation</t>
  </si>
  <si>
    <t>3/36</t>
  </si>
  <si>
    <t>GO:0090077</t>
  </si>
  <si>
    <t>foam cell differentiation</t>
  </si>
  <si>
    <t>hsa02010</t>
  </si>
  <si>
    <t>ABC transporters</t>
  </si>
  <si>
    <t>3/45</t>
  </si>
  <si>
    <t>19,215,9619</t>
  </si>
  <si>
    <t>ABCA1,ABCD1,ABCG1</t>
  </si>
  <si>
    <t>GO:0043062</t>
  </si>
  <si>
    <t>extracellular structure organization</t>
  </si>
  <si>
    <t>7/424</t>
  </si>
  <si>
    <t>19,348,2181,3371,6939,9388,9619</t>
  </si>
  <si>
    <t>ABCA1,APOE,ACSL3,TNC,TCF15,LIPG,ABCG1</t>
  </si>
  <si>
    <t>GO:1901264</t>
  </si>
  <si>
    <t>carbohydrate derivative transport</t>
  </si>
  <si>
    <t>3/78</t>
  </si>
  <si>
    <t>215,3177,9619</t>
  </si>
  <si>
    <t>ABCD1,SLC29A2,ABCG1</t>
  </si>
  <si>
    <t>GO:0042158</t>
  </si>
  <si>
    <t>lipoprotein biosynthetic process</t>
  </si>
  <si>
    <t>3/95</t>
  </si>
  <si>
    <t>19,348,1622</t>
  </si>
  <si>
    <t>ABCA1,APOE,DBI</t>
  </si>
  <si>
    <t>GO:0030258</t>
  </si>
  <si>
    <t>lipid modification</t>
  </si>
  <si>
    <t>4/235</t>
  </si>
  <si>
    <t>215,348,9619,134429</t>
  </si>
  <si>
    <t>ABCD1,APOE,ABCG1,STARD4</t>
  </si>
  <si>
    <t>GO:0072330</t>
  </si>
  <si>
    <t>monocarboxylic acid biosynthetic process</t>
  </si>
  <si>
    <t>14/326</t>
  </si>
  <si>
    <t>31,215,230,2181,2194,2203,3638,3992,6319,8564,9415,10062,58526,134429,718,3417,6720,1717,3949,51109,1622,4597,4598,6576,25824,326625,2224,5833,10162,10924,6383,7357,9672,2872,6804</t>
  </si>
  <si>
    <t>ACACA,ABCD1,ALDOC,ACSL3,FASN,FBP1,INSIG1,FADS1,SCD,KMO,FADS2,NR1H3,MID1IP1,STARD4,C3,IDH1,SREBF1,DHCR7,LDLR,RDH11,DBI,MVD,MVK,SLC25A1,PRDX5,MMAB,FDPS,PCYT2,LPCAT3,SMPDL3A,SDC2,UGCG,SDC3,MKNK2,STX1A</t>
  </si>
  <si>
    <t>31,215,230,2181,2194,2203,3638,3992,6319,8564,9415,10062,58526,134429</t>
  </si>
  <si>
    <t>ACACA,ABCD1,ALDOC,ACSL3,FASN,FBP1,INSIG1,FADS1,SCD,KMO,FADS2,NR1H3,MID1IP1,STARD4</t>
  </si>
  <si>
    <t>GO:0032787</t>
  </si>
  <si>
    <t>monocarboxylic acid metabolic process</t>
  </si>
  <si>
    <t>17/631</t>
  </si>
  <si>
    <t>31,215,230,718,2181,2194,2203,3417,3638,3992,6319,6720,8564,9415,10062,58526,134429</t>
  </si>
  <si>
    <t>ACACA,ABCD1,ALDOC,C3,ACSL3,FASN,FBP1,IDH1,INSIG1,FADS1,SCD,SREBF1,KMO,FADS2,NR1H3,MID1IP1,STARD4</t>
  </si>
  <si>
    <t>M5924</t>
  </si>
  <si>
    <t>HALLMARK MTORC1 SIGNALING</t>
  </si>
  <si>
    <t>11/200</t>
  </si>
  <si>
    <t>31,1717,2181,3417,3638,3949,3992,6319,9415,51109,134429</t>
  </si>
  <si>
    <t>ACACA,DHCR7,ACSL3,IDH1,INSIG1,LDLR,FADS1,SCD,FADS2,RDH11,STARD4</t>
  </si>
  <si>
    <t>GO:0006637</t>
  </si>
  <si>
    <t>acyl-CoA metabolic process</t>
  </si>
  <si>
    <t>9/105</t>
  </si>
  <si>
    <t>31,215,1622,2181,2194,4597,4598,6319,6576</t>
  </si>
  <si>
    <t>ACACA,ABCD1,DBI,ACSL3,FASN,MVD,MVK,SCD,SLC25A1</t>
  </si>
  <si>
    <t>GO:0035383</t>
  </si>
  <si>
    <t>thioester metabolic process</t>
  </si>
  <si>
    <t>GO:0006633</t>
  </si>
  <si>
    <t>fatty acid biosynthetic process</t>
  </si>
  <si>
    <t>10/158</t>
  </si>
  <si>
    <t>31,215,2181,2194,3638,3992,6319,9415,10062,58526</t>
  </si>
  <si>
    <t>ACACA,ABCD1,ACSL3,FASN,INSIG1,FADS1,SCD,FADS2,NR1H3,MID1IP1</t>
  </si>
  <si>
    <t>GO:0046394</t>
  </si>
  <si>
    <t>carboxylic acid biosynthetic process</t>
  </si>
  <si>
    <t>14/446</t>
  </si>
  <si>
    <t>GO:0016053</t>
  </si>
  <si>
    <t>organic acid biosynthetic process</t>
  </si>
  <si>
    <t>14/447</t>
  </si>
  <si>
    <t>R-HSA-8978868</t>
  </si>
  <si>
    <t>Fatty acid metabolism</t>
  </si>
  <si>
    <t>10/177</t>
  </si>
  <si>
    <t>31,215,1622,2181,2194,3992,6319,6576,9415,58526</t>
  </si>
  <si>
    <t>ACACA,ABCD1,DBI,ACSL3,FASN,FADS1,SCD,SLC25A1,FADS2,MID1IP1</t>
  </si>
  <si>
    <t>GO:0006732</t>
  </si>
  <si>
    <t>coenzyme metabolic process</t>
  </si>
  <si>
    <t>13/395</t>
  </si>
  <si>
    <t>31,215,230,1622,2181,2194,2203,3417,4597,4598,6319,6576,8564</t>
  </si>
  <si>
    <t>ACACA,ABCD1,ALDOC,DBI,ACSL3,FASN,FBP1,IDH1,MVD,MVK,SCD,SLC25A1,KMO</t>
  </si>
  <si>
    <t>GO:0033865</t>
  </si>
  <si>
    <t>nucleoside bisphosphate metabolic process</t>
  </si>
  <si>
    <t>9/140</t>
  </si>
  <si>
    <t>GO:0033875</t>
  </si>
  <si>
    <t>ribonucleoside bisphosphate metabolic process</t>
  </si>
  <si>
    <t>GO:0034032</t>
  </si>
  <si>
    <t>purine nucleoside bisphosphate metabolic process</t>
  </si>
  <si>
    <t>GO:0051186</t>
  </si>
  <si>
    <t>cofactor metabolic process</t>
  </si>
  <si>
    <t>15/592</t>
  </si>
  <si>
    <t>31,215,230,1622,2181,2194,2203,3417,4597,4598,6319,6576,8564,25824,326625</t>
  </si>
  <si>
    <t>ACACA,ABCD1,ALDOC,DBI,ACSL3,FASN,FBP1,IDH1,MVD,MVK,SCD,SLC25A1,KMO,PRDX5,MMAB</t>
  </si>
  <si>
    <t>GO:0035337</t>
  </si>
  <si>
    <t>fatty-acyl-CoA metabolic process</t>
  </si>
  <si>
    <t>6/41</t>
  </si>
  <si>
    <t>31,215,2181,2194,6319,6576</t>
  </si>
  <si>
    <t>ACACA,ABCD1,ACSL3,FASN,SCD,SLC25A1</t>
  </si>
  <si>
    <t>GO:0006631</t>
  </si>
  <si>
    <t>fatty acid metabolic process</t>
  </si>
  <si>
    <t>12/377</t>
  </si>
  <si>
    <t>31,215,718,2181,2194,3638,3992,6319,6720,9415,10062,58526</t>
  </si>
  <si>
    <t>ACACA,ABCD1,C3,ACSL3,FASN,INSIG1,FADS1,SCD,SREBF1,FADS2,NR1H3,MID1IP1</t>
  </si>
  <si>
    <t>GO:0090407</t>
  </si>
  <si>
    <t>organophosphate biosynthetic process</t>
  </si>
  <si>
    <t>15/685</t>
  </si>
  <si>
    <t>31,230,2181,2194,2203,2224,3417,3992,4597,4598,5833,6319,6576,8564,10162</t>
  </si>
  <si>
    <t>ACACA,ALDOC,ACSL3,FASN,FBP1,FDPS,IDH1,FADS1,MVD,MVK,PCYT2,SCD,SLC25A1,KMO,LPCAT3</t>
  </si>
  <si>
    <t>hsa01212</t>
  </si>
  <si>
    <t>6/48</t>
  </si>
  <si>
    <t>31,2181,2194,3992,6319,9415</t>
  </si>
  <si>
    <t>ACACA,ACSL3,FASN,FADS1,SCD,FADS2</t>
  </si>
  <si>
    <t>GO:0046949</t>
  </si>
  <si>
    <t>fatty-acyl-CoA biosynthetic process</t>
  </si>
  <si>
    <t>5/32</t>
  </si>
  <si>
    <t>31,2181,2194,6319,6576</t>
  </si>
  <si>
    <t>ACACA,ACSL3,FASN,SCD,SLC25A1</t>
  </si>
  <si>
    <t>GO:0006753</t>
  </si>
  <si>
    <t>nucleoside phosphate metabolic process</t>
  </si>
  <si>
    <t>14/701</t>
  </si>
  <si>
    <t>31,215,230,1622,2181,2194,2203,3417,4597,4598,6319,6576,8564,10924</t>
  </si>
  <si>
    <t>ACACA,ABCD1,ALDOC,DBI,ACSL3,FASN,FBP1,IDH1,MVD,MVK,SCD,SLC25A1,KMO,SMPDL3A</t>
  </si>
  <si>
    <t>R-HSA-75105</t>
  </si>
  <si>
    <t>Fatty acyl-CoA biosynthesis</t>
  </si>
  <si>
    <t>5/37</t>
  </si>
  <si>
    <t>GO:0055086</t>
  </si>
  <si>
    <t>nucleobase-containing small molecule metabolic process</t>
  </si>
  <si>
    <t>14/784</t>
  </si>
  <si>
    <t>GO:0006790</t>
  </si>
  <si>
    <t>sulfur compound metabolic process</t>
  </si>
  <si>
    <t>10/371</t>
  </si>
  <si>
    <t>31,215,1622,2181,2194,3417,4597,4598,6319,6576</t>
  </si>
  <si>
    <t>ACACA,ABCD1,DBI,ACSL3,FASN,IDH1,MVD,MVK,SCD,SLC25A1</t>
  </si>
  <si>
    <t>GO:0009117</t>
  </si>
  <si>
    <t>nucleotide metabolic process</t>
  </si>
  <si>
    <t>13/694</t>
  </si>
  <si>
    <t>GO:1901570</t>
  </si>
  <si>
    <t>fatty acid derivative biosynthetic process</t>
  </si>
  <si>
    <t>6/94</t>
  </si>
  <si>
    <t>31,2181,2194,3992,6319,6576</t>
  </si>
  <si>
    <t>ACACA,ACSL3,FASN,FADS1,SCD,SLC25A1</t>
  </si>
  <si>
    <t>GO:0035384</t>
  </si>
  <si>
    <t>thioester biosynthetic process</t>
  </si>
  <si>
    <t>5/53</t>
  </si>
  <si>
    <t>GO:0071616</t>
  </si>
  <si>
    <t>acyl-CoA biosynthetic process</t>
  </si>
  <si>
    <t>GO:0051188</t>
  </si>
  <si>
    <t>cofactor biosynthetic process</t>
  </si>
  <si>
    <t>9/317</t>
  </si>
  <si>
    <t>31,230,2181,2194,2203,6319,6576,8564,326625</t>
  </si>
  <si>
    <t>ACACA,ALDOC,ACSL3,FASN,FBP1,SCD,SLC25A1,KMO,MMAB</t>
  </si>
  <si>
    <t>GO:1901568</t>
  </si>
  <si>
    <t>fatty acid derivative metabolic process</t>
  </si>
  <si>
    <t>7/164</t>
  </si>
  <si>
    <t>31,215,2181,2194,3992,6319,6576</t>
  </si>
  <si>
    <t>ACACA,ABCD1,ACSL3,FASN,FADS1,SCD,SLC25A1</t>
  </si>
  <si>
    <t>GO:0009150</t>
  </si>
  <si>
    <t>purine ribonucleotide metabolic process</t>
  </si>
  <si>
    <t>11/530</t>
  </si>
  <si>
    <t>31,215,230,1622,2181,2194,2203,4597,4598,6319,6576</t>
  </si>
  <si>
    <t>ACACA,ABCD1,ALDOC,DBI,ACSL3,FASN,FBP1,MVD,MVK,SCD,SLC25A1</t>
  </si>
  <si>
    <t>GO:0009259</t>
  </si>
  <si>
    <t>ribonucleotide metabolic process</t>
  </si>
  <si>
    <t>11/545</t>
  </si>
  <si>
    <t>GO:0009108</t>
  </si>
  <si>
    <t>coenzyme biosynthetic process</t>
  </si>
  <si>
    <t>8/253</t>
  </si>
  <si>
    <t>31,230,2181,2194,2203,6319,6576,8564</t>
  </si>
  <si>
    <t>ACACA,ALDOC,ACSL3,FASN,FBP1,SCD,SLC25A1,KMO</t>
  </si>
  <si>
    <t>GO:0006163</t>
  </si>
  <si>
    <t>purine nucleotide metabolic process</t>
  </si>
  <si>
    <t>11/562</t>
  </si>
  <si>
    <t>GO:0019693</t>
  </si>
  <si>
    <t>ribose phosphate metabolic process</t>
  </si>
  <si>
    <t>11/564</t>
  </si>
  <si>
    <t>GO:0033866</t>
  </si>
  <si>
    <t>nucleoside bisphosphate biosynthetic process</t>
  </si>
  <si>
    <t>5/68</t>
  </si>
  <si>
    <t>GO:0034030</t>
  </si>
  <si>
    <t>ribonucleoside bisphosphate biosynthetic process</t>
  </si>
  <si>
    <t>GO:0034033</t>
  </si>
  <si>
    <t>purine nucleoside bisphosphate biosynthetic process</t>
  </si>
  <si>
    <t>GO:0072521</t>
  </si>
  <si>
    <t>purine-containing compound metabolic process</t>
  </si>
  <si>
    <t>11/600</t>
  </si>
  <si>
    <t>GO:0006084</t>
  </si>
  <si>
    <t>acetyl-CoA metabolic process</t>
  </si>
  <si>
    <t>4/37</t>
  </si>
  <si>
    <t>31,2194,4597,4598</t>
  </si>
  <si>
    <t>ACACA,FASN,MVD,MVK</t>
  </si>
  <si>
    <t>hsa00061</t>
  </si>
  <si>
    <t>Fatty acid biosynthesis</t>
  </si>
  <si>
    <t>31,2181,2194</t>
  </si>
  <si>
    <t>ACACA,ACSL3,FASN</t>
  </si>
  <si>
    <t>GO:0009152</t>
  </si>
  <si>
    <t>purine ribonucleotide biosynthetic process</t>
  </si>
  <si>
    <t>7/269</t>
  </si>
  <si>
    <t>31,230,2181,2194,2203,6319,6576</t>
  </si>
  <si>
    <t>ACACA,ALDOC,ACSL3,FASN,FBP1,SCD,SLC25A1</t>
  </si>
  <si>
    <t>GO:0009165</t>
  </si>
  <si>
    <t>nucleotide biosynthetic process</t>
  </si>
  <si>
    <t>8/375</t>
  </si>
  <si>
    <t>GO:1901293</t>
  </si>
  <si>
    <t>nucleoside phosphate biosynthetic process</t>
  </si>
  <si>
    <t>8/379</t>
  </si>
  <si>
    <t>GO:0009260</t>
  </si>
  <si>
    <t>ribonucleotide biosynthetic process</t>
  </si>
  <si>
    <t>7/282</t>
  </si>
  <si>
    <t>GO:1901137</t>
  </si>
  <si>
    <t>carbohydrate derivative biosynthetic process</t>
  </si>
  <si>
    <t>11/760</t>
  </si>
  <si>
    <t>31,230,2181,2194,2203,4597,6319,6383,6576,7357,9672</t>
  </si>
  <si>
    <t>ACACA,ALDOC,ACSL3,FASN,FBP1,MVD,SCD,SDC2,SLC25A1,UGCG,SDC3</t>
  </si>
  <si>
    <t>GO:0006164</t>
  </si>
  <si>
    <t>purine nucleotide biosynthetic process</t>
  </si>
  <si>
    <t>7/288</t>
  </si>
  <si>
    <t>GO:0046390</t>
  </si>
  <si>
    <t>ribose phosphate biosynthetic process</t>
  </si>
  <si>
    <t>hsa04152</t>
  </si>
  <si>
    <t>AMPK signaling pathway</t>
  </si>
  <si>
    <t>5/121</t>
  </si>
  <si>
    <t>31,2194,2203,6319,6720</t>
  </si>
  <si>
    <t>ACACA,FASN,FBP1,SCD,SREBF1</t>
  </si>
  <si>
    <t>GO:0072522</t>
  </si>
  <si>
    <t>purine-containing compound biosynthetic process</t>
  </si>
  <si>
    <t>7/301</t>
  </si>
  <si>
    <t>hsa04910</t>
  </si>
  <si>
    <t>Insulin signaling pathway</t>
  </si>
  <si>
    <t>31,2194,2203,2872,6720</t>
  </si>
  <si>
    <t>ACACA,FASN,FBP1,MKNK2,SREBF1</t>
  </si>
  <si>
    <t>GO:0044272</t>
  </si>
  <si>
    <t>sulfur compound biosynthetic process</t>
  </si>
  <si>
    <t>5/191</t>
  </si>
  <si>
    <t>R-HSA-163685</t>
  </si>
  <si>
    <t>Integration of energy metabolism</t>
  </si>
  <si>
    <t>3/110</t>
  </si>
  <si>
    <t>31,2194,6804</t>
  </si>
  <si>
    <t>ACACA,FASN,STX1A</t>
  </si>
  <si>
    <t>R-HSA-196849</t>
  </si>
  <si>
    <t>Metabolism of water-soluble vitamins and cofactors</t>
  </si>
  <si>
    <t>31,2194,326625</t>
  </si>
  <si>
    <t>ACACA,FASN,MMAB</t>
  </si>
  <si>
    <t>GO:0006644</t>
  </si>
  <si>
    <t>phospholipid metabolic process</t>
  </si>
  <si>
    <t>13/429</t>
  </si>
  <si>
    <t>1622,2181,2224,2268,3417,3949,3992,4597,4598,5833,9388,10162,10924,1717,4047</t>
  </si>
  <si>
    <t>DBI,ACSL3,FDPS,FGR,IDH1,LDLR,FADS1,MVD,MVK,PCYT2,LIPG,LPCAT3,SMPDL3A,DHCR7,LSS</t>
  </si>
  <si>
    <t>1622,2181,2224,2268,3417,3949,3992,4597,4598,5833,9388,10162,10924</t>
  </si>
  <si>
    <t>DBI,ACSL3,FDPS,FGR,IDH1,LDLR,FADS1,MVD,MVK,PCYT2,LIPG,LPCAT3,SMPDL3A</t>
  </si>
  <si>
    <t>R-HSA-191273</t>
  </si>
  <si>
    <t>Cholesterol biosynthesis</t>
  </si>
  <si>
    <t>5/25</t>
  </si>
  <si>
    <t>1717,2224,4047,4597,4598</t>
  </si>
  <si>
    <t>DHCR7,FDPS,LSS,MVD,MVK</t>
  </si>
  <si>
    <t>GO:0008654</t>
  </si>
  <si>
    <t>phospholipid biosynthetic process</t>
  </si>
  <si>
    <t>8/260</t>
  </si>
  <si>
    <t>2181,2224,3417,3992,4597,4598,5833,10162</t>
  </si>
  <si>
    <t>ACSL3,FDPS,IDH1,FADS1,MVD,MVK,PCYT2,LPCAT3</t>
  </si>
  <si>
    <t>hsa00900</t>
  </si>
  <si>
    <t>Terpenoid backbone biosynthesis</t>
  </si>
  <si>
    <t>3/22</t>
  </si>
  <si>
    <t>2224,4597,4598</t>
  </si>
  <si>
    <t>FDPS,MVD,MVK</t>
  </si>
  <si>
    <t>GO:0008299</t>
  </si>
  <si>
    <t>isoprenoid biosynthetic process</t>
  </si>
  <si>
    <t>R-HSA-196854</t>
  </si>
  <si>
    <t>Metabolism of vitamins and cofactors</t>
  </si>
  <si>
    <t>9/189</t>
  </si>
  <si>
    <t>31,348,2194,3417,3949,6383,9672,51109,326625,2224,4597,4598,3371,718</t>
  </si>
  <si>
    <t>ACACA,APOE,FASN,IDH1,LDLR,SDC2,SDC3,RDH11,MMAB,FDPS,MVD,MVK,TNC,C3</t>
  </si>
  <si>
    <t>31,348,2194,3417,3949,6383,9672,51109,326625</t>
  </si>
  <si>
    <t>ACACA,APOE,FASN,IDH1,LDLR,SDC2,SDC3,RDH11,MMAB</t>
  </si>
  <si>
    <t>GO:0006720</t>
  </si>
  <si>
    <t>isoprenoid metabolic process</t>
  </si>
  <si>
    <t>7/131</t>
  </si>
  <si>
    <t>348,2224,4597,4598,6383,9672,51109</t>
  </si>
  <si>
    <t>APOE,FDPS,MVD,MVK,SDC2,SDC3,RDH11</t>
  </si>
  <si>
    <t>R-HSA-975634</t>
  </si>
  <si>
    <t>Retinoid metabolism and transport</t>
  </si>
  <si>
    <t>5/43</t>
  </si>
  <si>
    <t>348,3949,6383,9672,51109</t>
  </si>
  <si>
    <t>APOE,LDLR,SDC2,SDC3,RDH11</t>
  </si>
  <si>
    <t>R-HSA-6806667</t>
  </si>
  <si>
    <t>Metabolism of fat-soluble vitamins</t>
  </si>
  <si>
    <t>R-HSA-2187338</t>
  </si>
  <si>
    <t>Visual phototransduction</t>
  </si>
  <si>
    <t>GO:0006721</t>
  </si>
  <si>
    <t>terpenoid metabolic process</t>
  </si>
  <si>
    <t>5/112</t>
  </si>
  <si>
    <t>348,2224,6383,9672,51109</t>
  </si>
  <si>
    <t>APOE,FDPS,SDC2,SDC3,RDH11</t>
  </si>
  <si>
    <t>R-HSA-3000170</t>
  </si>
  <si>
    <t>Syndecan interactions</t>
  </si>
  <si>
    <t>3/27</t>
  </si>
  <si>
    <t>3371,6383,9672</t>
  </si>
  <si>
    <t>TNC,SDC2,SDC3</t>
  </si>
  <si>
    <t>GO:0001523</t>
  </si>
  <si>
    <t>retinoid metabolic process</t>
  </si>
  <si>
    <t>4/94</t>
  </si>
  <si>
    <t>348,6383,9672,51109</t>
  </si>
  <si>
    <t>APOE,SDC2,SDC3,RDH11</t>
  </si>
  <si>
    <t>GO:0016101</t>
  </si>
  <si>
    <t>diterpenoid metabolic process</t>
  </si>
  <si>
    <t>4/100</t>
  </si>
  <si>
    <t>R-HSA-8957275</t>
  </si>
  <si>
    <t>Post-translational protein phosphorylation</t>
  </si>
  <si>
    <t>4/108</t>
  </si>
  <si>
    <t>348,718,3371,6383</t>
  </si>
  <si>
    <t>APOE,C3,TNC,SDC2</t>
  </si>
  <si>
    <t>R-HSA-381426</t>
  </si>
  <si>
    <t>Regulation of Insulin-like Growth Factor (IGF) transport and uptake by Insulin-like Growth Factor Bi</t>
  </si>
  <si>
    <t>4/125</t>
  </si>
  <si>
    <t>R-HSA-3000171</t>
  </si>
  <si>
    <t>Non-integrin membrane-ECM interactions</t>
  </si>
  <si>
    <t>3/59</t>
  </si>
  <si>
    <t>6/407</t>
  </si>
  <si>
    <t>348,718,3949,6383,9672,51109</t>
  </si>
  <si>
    <t>APOE,C3,LDLR,SDC2,SDC3,RDH11</t>
  </si>
  <si>
    <t>7_Summary</t>
  </si>
  <si>
    <t>14/610</t>
  </si>
  <si>
    <t>19,31,929,3371,3557,3638,3949,5914,6720,7099,8564,10062,10859,51176,133,718,2268,84293,2194,348,2181,6804,6721,9619,29116,215,202309,9966</t>
  </si>
  <si>
    <t>ABCA1,ACACA,CD14,TNC,IL1RN,INSIG1,LDLR,RARA,SREBF1,TLR4,KMO,NR1H3,LILRB1,LEF1,ADM,C3,FGR,PRXL2A,FASN,APOE,ACSL3,STX1A,SREBF2,ABCG1,MYLIP,ABCD1,GAPT,TNFSF15</t>
  </si>
  <si>
    <t>7_Member</t>
  </si>
  <si>
    <t>19,31,929,3371,3557,3638,3949,5914,6720,7099,8564,10062,10859,51176</t>
  </si>
  <si>
    <t>ABCA1,ACACA,CD14,TNC,IL1RN,INSIG1,LDLR,RARA,SREBF1,TLR4,KMO,NR1H3,LILRB1,LEF1</t>
  </si>
  <si>
    <t>8/203</t>
  </si>
  <si>
    <t>19,929,3557,5914,7099,8564,10062,10859</t>
  </si>
  <si>
    <t>ABCA1,CD14,IL1RN,RARA,TLR4,KMO,NR1H3,LILRB1</t>
  </si>
  <si>
    <t>8/210</t>
  </si>
  <si>
    <t>8/233</t>
  </si>
  <si>
    <t>9/328</t>
  </si>
  <si>
    <t>19,133,929,3557,5914,7099,8564,10062,10859</t>
  </si>
  <si>
    <t>ABCA1,ADM,CD14,IL1RN,RARA,TLR4,KMO,NR1H3,LILRB1</t>
  </si>
  <si>
    <t>9/341</t>
  </si>
  <si>
    <t>11/691</t>
  </si>
  <si>
    <t>19,133,718,929,2268,3557,5914,7099,8564,10062,10859</t>
  </si>
  <si>
    <t>ABCA1,ADM,C3,CD14,FGR,IL1RN,RARA,TLR4,KMO,NR1H3,LILRB1</t>
  </si>
  <si>
    <t>GO:0002761</t>
  </si>
  <si>
    <t>regulation of myeloid leukocyte differentiation</t>
  </si>
  <si>
    <t>5/118</t>
  </si>
  <si>
    <t>5914,7099,10859,51176,84293</t>
  </si>
  <si>
    <t>RARA,TLR4,LILRB1,LEF1,PRXL2A</t>
  </si>
  <si>
    <t>GO:0002573</t>
  </si>
  <si>
    <t>myeloid leukocyte differentiation</t>
  </si>
  <si>
    <t>6/203</t>
  </si>
  <si>
    <t>2194,5914,7099,10859,51176,84293</t>
  </si>
  <si>
    <t>FASN,RARA,TLR4,LILRB1,LEF1,PRXL2A</t>
  </si>
  <si>
    <t>GO:0060627</t>
  </si>
  <si>
    <t>regulation of vesicle-mediated transport</t>
  </si>
  <si>
    <t>9/526</t>
  </si>
  <si>
    <t>348,718,929,2181,2268,3638,6804,10062,10859</t>
  </si>
  <si>
    <t>APOE,C3,CD14,ACSL3,FGR,INSIG1,STX1A,NR1H3,LILRB1</t>
  </si>
  <si>
    <t>GO:0051223</t>
  </si>
  <si>
    <t>regulation of protein transport</t>
  </si>
  <si>
    <t>10/678</t>
  </si>
  <si>
    <t>929,2181,2268,3638,6720,6721,6804,7099,10062,10859</t>
  </si>
  <si>
    <t>CD14,ACSL3,FGR,INSIG1,SREBF1,SREBF2,STX1A,TLR4,NR1H3,LILRB1</t>
  </si>
  <si>
    <t>GO:0009306</t>
  </si>
  <si>
    <t>protein secretion</t>
  </si>
  <si>
    <t>9/566</t>
  </si>
  <si>
    <t>19,929,2268,3557,6720,6804,7099,10062,10859</t>
  </si>
  <si>
    <t>ABCA1,CD14,FGR,IL1RN,SREBF1,STX1A,TLR4,NR1H3,LILRB1</t>
  </si>
  <si>
    <t>GO:0090087</t>
  </si>
  <si>
    <t>regulation of peptide transport</t>
  </si>
  <si>
    <t>10/708</t>
  </si>
  <si>
    <t>GO:0070201</t>
  </si>
  <si>
    <t>regulation of establishment of protein localization</t>
  </si>
  <si>
    <t>GO:0002790</t>
  </si>
  <si>
    <t>peptide secretion</t>
  </si>
  <si>
    <t>9/599</t>
  </si>
  <si>
    <t>GO:0032689</t>
  </si>
  <si>
    <t>negative regulation of interferon-gamma production</t>
  </si>
  <si>
    <t>3/34</t>
  </si>
  <si>
    <t>5914,7099,10859</t>
  </si>
  <si>
    <t>RARA,TLR4,LILRB1</t>
  </si>
  <si>
    <t>GO:0045596</t>
  </si>
  <si>
    <t>negative regulation of cell differentiation</t>
  </si>
  <si>
    <t>10/744</t>
  </si>
  <si>
    <t>19,348,3638,3949,5914,7099,9619,10062,10859,29116</t>
  </si>
  <si>
    <t>ABCA1,APOE,INSIG1,LDLR,RARA,TLR4,ABCG1,NR1H3,LILRB1,MYLIP</t>
  </si>
  <si>
    <t>GO:0001816</t>
  </si>
  <si>
    <t>cytokine production</t>
  </si>
  <si>
    <t>10/761</t>
  </si>
  <si>
    <t>19,215,718,929,2268,3557,5914,7099,10859,51176</t>
  </si>
  <si>
    <t>ABCA1,ABCD1,C3,CD14,FGR,IL1RN,RARA,TLR4,LILRB1,LEF1</t>
  </si>
  <si>
    <t>GO:0030100</t>
  </si>
  <si>
    <t>regulation of endocytosis</t>
  </si>
  <si>
    <t>6/274</t>
  </si>
  <si>
    <t>348,718,929,2268,10062,10859</t>
  </si>
  <si>
    <t>APOE,C3,CD14,FGR,NR1H3,LILRB1</t>
  </si>
  <si>
    <t>GO:0002285</t>
  </si>
  <si>
    <t>lymphocyte activation involved in immune response</t>
  </si>
  <si>
    <t>5/177</t>
  </si>
  <si>
    <t>5914,7099,10859,51176,202309</t>
  </si>
  <si>
    <t>RARA,TLR4,LILRB1,LEF1,GAPT</t>
  </si>
  <si>
    <t>GO:0032649</t>
  </si>
  <si>
    <t>regulation of interferon-gamma production</t>
  </si>
  <si>
    <t>4/99</t>
  </si>
  <si>
    <t>929,5914,7099,10859</t>
  </si>
  <si>
    <t>CD14,RARA,TLR4,LILRB1</t>
  </si>
  <si>
    <t>GO:0032609</t>
  </si>
  <si>
    <t>interferon-gamma production</t>
  </si>
  <si>
    <t>4/110</t>
  </si>
  <si>
    <t>GO:0001817</t>
  </si>
  <si>
    <t>regulation of cytokine production</t>
  </si>
  <si>
    <t>9/692</t>
  </si>
  <si>
    <t>215,718,929,2268,3557,5914,7099,10859,51176</t>
  </si>
  <si>
    <t>ABCD1,C3,CD14,FGR,IL1RN,RARA,TLR4,LILRB1,LEF1</t>
  </si>
  <si>
    <t>GO:0002762</t>
  </si>
  <si>
    <t>negative regulation of myeloid leukocyte differentiation</t>
  </si>
  <si>
    <t>3/49</t>
  </si>
  <si>
    <t>GO:0001819</t>
  </si>
  <si>
    <t>positive regulation of cytokine production</t>
  </si>
  <si>
    <t>7/449</t>
  </si>
  <si>
    <t>718,929,2268,3557,5914,7099,10859</t>
  </si>
  <si>
    <t>C3,CD14,FGR,IL1RN,RARA,TLR4,LILRB1</t>
  </si>
  <si>
    <t>GO:0050708</t>
  </si>
  <si>
    <t>regulation of protein secretion</t>
  </si>
  <si>
    <t>7/451</t>
  </si>
  <si>
    <t>929,2268,6720,6804,7099,10062,10859</t>
  </si>
  <si>
    <t>CD14,FGR,SREBF1,STX1A,TLR4,NR1H3,LILRB1</t>
  </si>
  <si>
    <t>GO:0002699</t>
  </si>
  <si>
    <t>positive regulation of immune effector process</t>
  </si>
  <si>
    <t>5/218</t>
  </si>
  <si>
    <t>718,2268,5914,7099,10859</t>
  </si>
  <si>
    <t>C3,FGR,RARA,TLR4,LILRB1</t>
  </si>
  <si>
    <t>GO:0050663</t>
  </si>
  <si>
    <t>cytokine secretion</t>
  </si>
  <si>
    <t>5/222</t>
  </si>
  <si>
    <t>19,929,2268,7099,10859</t>
  </si>
  <si>
    <t>ABCA1,CD14,FGR,TLR4,LILRB1</t>
  </si>
  <si>
    <t>GO:0032720</t>
  </si>
  <si>
    <t>negative regulation of tumor necrosis factor production</t>
  </si>
  <si>
    <t>3/57</t>
  </si>
  <si>
    <t>GO:1903556</t>
  </si>
  <si>
    <t>negative regulation of tumor necrosis factor superfamily cytokine production</t>
  </si>
  <si>
    <t>GO:0002791</t>
  </si>
  <si>
    <t>regulation of peptide secretion</t>
  </si>
  <si>
    <t>7/479</t>
  </si>
  <si>
    <t>GO:0032680</t>
  </si>
  <si>
    <t>regulation of tumor necrosis factor production</t>
  </si>
  <si>
    <t>4/138</t>
  </si>
  <si>
    <t>GO:0032640</t>
  </si>
  <si>
    <t>tumor necrosis factor production</t>
  </si>
  <si>
    <t>4/139</t>
  </si>
  <si>
    <t>GO:0045670</t>
  </si>
  <si>
    <t>regulation of osteoclast differentiation</t>
  </si>
  <si>
    <t>3/64</t>
  </si>
  <si>
    <t>7099,10859,84293</t>
  </si>
  <si>
    <t>TLR4,LILRB1,PRXL2A</t>
  </si>
  <si>
    <t>GO:1903555</t>
  </si>
  <si>
    <t>regulation of tumor necrosis factor superfamily cytokine production</t>
  </si>
  <si>
    <t>4/142</t>
  </si>
  <si>
    <t>GO:0051046</t>
  </si>
  <si>
    <t>regulation of secretion</t>
  </si>
  <si>
    <t>9/792</t>
  </si>
  <si>
    <t>929,2181,2268,6720,6804,7099,8564,10062,10859</t>
  </si>
  <si>
    <t>CD14,ACSL3,FGR,SREBF1,STX1A,TLR4,KMO,NR1H3,LILRB1</t>
  </si>
  <si>
    <t>GO:0071706</t>
  </si>
  <si>
    <t>tumor necrosis factor superfamily cytokine production</t>
  </si>
  <si>
    <t>4/145</t>
  </si>
  <si>
    <t>GO:0045637</t>
  </si>
  <si>
    <t>regulation of myeloid cell differentiation</t>
  </si>
  <si>
    <t>5/252</t>
  </si>
  <si>
    <t>GO:1902105</t>
  </si>
  <si>
    <t>regulation of leukocyte differentiation</t>
  </si>
  <si>
    <t>5/273</t>
  </si>
  <si>
    <t>GO:0001818</t>
  </si>
  <si>
    <t>negative regulation of cytokine production</t>
  </si>
  <si>
    <t>5/277</t>
  </si>
  <si>
    <t>215,5914,7099,10859,51176</t>
  </si>
  <si>
    <t>ABCD1,RARA,TLR4,LILRB1,LEF1</t>
  </si>
  <si>
    <t>GO:0030099</t>
  </si>
  <si>
    <t>myeloid cell differentiation</t>
  </si>
  <si>
    <t>6/411</t>
  </si>
  <si>
    <t>GO:0051047</t>
  </si>
  <si>
    <t>positive regulation of secretion</t>
  </si>
  <si>
    <t>6/414</t>
  </si>
  <si>
    <t>929,2181,2268,6804,7099,8564</t>
  </si>
  <si>
    <t>CD14,ACSL3,FGR,STX1A,TLR4,KMO</t>
  </si>
  <si>
    <t>GO:1903530</t>
  </si>
  <si>
    <t>regulation of secretion by cell</t>
  </si>
  <si>
    <t>8/733</t>
  </si>
  <si>
    <t>929,2268,6720,6804,7099,8564,10062,10859</t>
  </si>
  <si>
    <t>CD14,FGR,SREBF1,STX1A,TLR4,KMO,NR1H3,LILRB1</t>
  </si>
  <si>
    <t>GO:0045638</t>
  </si>
  <si>
    <t>negative regulation of myeloid cell differentiation</t>
  </si>
  <si>
    <t>3/92</t>
  </si>
  <si>
    <t>GO:0042100</t>
  </si>
  <si>
    <t>B cell proliferation</t>
  </si>
  <si>
    <t>3/93</t>
  </si>
  <si>
    <t>7099,51176,202309</t>
  </si>
  <si>
    <t>TLR4,LEF1,GAPT</t>
  </si>
  <si>
    <t>GO:0045088</t>
  </si>
  <si>
    <t>regulation of innate immune response</t>
  </si>
  <si>
    <t>6/444</t>
  </si>
  <si>
    <t>348,929,2268,7099,10062,10859</t>
  </si>
  <si>
    <t>APOE,CD14,FGR,TLR4,NR1H3,LILRB1</t>
  </si>
  <si>
    <t>GO:0030316</t>
  </si>
  <si>
    <t>osteoclast differentiation</t>
  </si>
  <si>
    <t>GO:0050707</t>
  </si>
  <si>
    <t>regulation of cytokine secretion</t>
  </si>
  <si>
    <t>4/196</t>
  </si>
  <si>
    <t>929,2268,7099,10859</t>
  </si>
  <si>
    <t>CD14,FGR,TLR4,LILRB1</t>
  </si>
  <si>
    <t>6/458</t>
  </si>
  <si>
    <t>929,3949,5914,7099,10062,10859</t>
  </si>
  <si>
    <t>CD14,LDLR,RARA,TLR4,NR1H3,LILRB1</t>
  </si>
  <si>
    <t>GO:0002286</t>
  </si>
  <si>
    <t>T cell activation involved in immune response</t>
  </si>
  <si>
    <t>3/100</t>
  </si>
  <si>
    <t>5914,10859,51176</t>
  </si>
  <si>
    <t>RARA,LILRB1,LEF1</t>
  </si>
  <si>
    <t>GO:1902106</t>
  </si>
  <si>
    <t>negative regulation of leukocyte differentiation</t>
  </si>
  <si>
    <t>3/101</t>
  </si>
  <si>
    <t>GO:0050865</t>
  </si>
  <si>
    <t>regulation of cell activation</t>
  </si>
  <si>
    <t>7/618</t>
  </si>
  <si>
    <t>348,2268,3949,5914,7099,10062,10859</t>
  </si>
  <si>
    <t>APOE,FGR,LDLR,RARA,TLR4,NR1H3,LILRB1</t>
  </si>
  <si>
    <t>GO:0002703</t>
  </si>
  <si>
    <t>regulation of leukocyte mediated immunity</t>
  </si>
  <si>
    <t>4/204</t>
  </si>
  <si>
    <t>718,2268,7099,10859</t>
  </si>
  <si>
    <t>C3,FGR,TLR4,LILRB1</t>
  </si>
  <si>
    <t>GO:0042107</t>
  </si>
  <si>
    <t>cytokine metabolic process</t>
  </si>
  <si>
    <t>7099,9966,10859</t>
  </si>
  <si>
    <t>TLR4,TNFSF15,LILRB1</t>
  </si>
  <si>
    <t>GO:0002460</t>
  </si>
  <si>
    <t>adaptive immune response based on somatic recombination of immune receptors built from immunoglobuli</t>
  </si>
  <si>
    <t>5/360</t>
  </si>
  <si>
    <t>718,7099,10859,51176,202309</t>
  </si>
  <si>
    <t>C3,TLR4,LILRB1,LEF1,GAPT</t>
  </si>
  <si>
    <t>GO:0002521</t>
  </si>
  <si>
    <t>leukocyte differentiation</t>
  </si>
  <si>
    <t>6/509</t>
  </si>
  <si>
    <t>GO:0032479</t>
  </si>
  <si>
    <t>regulation of type I interferon production</t>
  </si>
  <si>
    <t>3/125</t>
  </si>
  <si>
    <t>929,7099,10859</t>
  </si>
  <si>
    <t>CD14,TLR4,LILRB1</t>
  </si>
  <si>
    <t>GO:0032606</t>
  </si>
  <si>
    <t>type I interferon production</t>
  </si>
  <si>
    <t>3/126</t>
  </si>
  <si>
    <t>GO:1903532</t>
  </si>
  <si>
    <t>positive regulation of secretion by cell</t>
  </si>
  <si>
    <t>5/384</t>
  </si>
  <si>
    <t>929,2268,6804,7099,8564</t>
  </si>
  <si>
    <t>CD14,FGR,STX1A,TLR4,KMO</t>
  </si>
  <si>
    <t>8_Summary</t>
  </si>
  <si>
    <t>M5891</t>
  </si>
  <si>
    <t>HALLMARK HYPOXIA</t>
  </si>
  <si>
    <t>9/200</t>
  </si>
  <si>
    <t>133,230,2203,5329,6383,6576,7052,9672,25824,215,10924,3417,8564</t>
  </si>
  <si>
    <t>ADM,ALDOC,FBP1,PLAUR,SDC2,SLC25A1,TGM2,SDC3,PRDX5,ABCD1,SMPDL3A,IDH1,KMO</t>
  </si>
  <si>
    <t>8_Member</t>
  </si>
  <si>
    <t>133,230,2203,5329,6383,6576,7052,9672,25824</t>
  </si>
  <si>
    <t>ADM,ALDOC,FBP1,PLAUR,SDC2,SLC25A1,TGM2,SDC3,PRDX5</t>
  </si>
  <si>
    <t>R-HSA-70263</t>
  </si>
  <si>
    <t>Gluconeogenesis</t>
  </si>
  <si>
    <t>230,2203,6576</t>
  </si>
  <si>
    <t>ALDOC,FBP1,SLC25A1</t>
  </si>
  <si>
    <t>R-HSA-71387</t>
  </si>
  <si>
    <t>Metabolism of carbohydrates</t>
  </si>
  <si>
    <t>5/276</t>
  </si>
  <si>
    <t>230,2203,6383,6576,9672</t>
  </si>
  <si>
    <t>ALDOC,FBP1,SDC2,SLC25A1,SDC3</t>
  </si>
  <si>
    <t>GO:1901292</t>
  </si>
  <si>
    <t>nucleoside phosphate catabolic process</t>
  </si>
  <si>
    <t>215,230,2203,10924</t>
  </si>
  <si>
    <t>ABCD1,ALDOC,FBP1,SMPDL3A</t>
  </si>
  <si>
    <t>GO:0019362</t>
  </si>
  <si>
    <t>pyridine nucleotide metabolic process</t>
  </si>
  <si>
    <t>4/179</t>
  </si>
  <si>
    <t>230,2203,3417,8564</t>
  </si>
  <si>
    <t>ALDOC,FBP1,IDH1,KMO</t>
  </si>
  <si>
    <t>GO:0046496</t>
  </si>
  <si>
    <t>nicotinamide nucleotide metabolic process</t>
  </si>
  <si>
    <t>GO:0006094</t>
  </si>
  <si>
    <t>gluconeogenesis</t>
  </si>
  <si>
    <t>GO:0072524</t>
  </si>
  <si>
    <t>pyridine-containing compound metabolic process</t>
  </si>
  <si>
    <t>4/185</t>
  </si>
  <si>
    <t>R-HSA-70326</t>
  </si>
  <si>
    <t>Glucose metabolism</t>
  </si>
  <si>
    <t>3/91</t>
  </si>
  <si>
    <t>GO:0019319</t>
  </si>
  <si>
    <t>hexose biosynthetic process</t>
  </si>
  <si>
    <t>GO:0006733</t>
  </si>
  <si>
    <t>oxidoreduction coenzyme metabolic process</t>
  </si>
  <si>
    <t>GO:0046364</t>
  </si>
  <si>
    <t>monosaccharide biosynthetic process</t>
  </si>
  <si>
    <t>3/98</t>
  </si>
  <si>
    <t>GO:0034404</t>
  </si>
  <si>
    <t>nucleobase-containing small molecule biosynthetic process</t>
  </si>
  <si>
    <t>4/214</t>
  </si>
  <si>
    <t>hsa01200</t>
  </si>
  <si>
    <t>Carbon metabolism</t>
  </si>
  <si>
    <t>3/114</t>
  </si>
  <si>
    <t>230,2203,3417</t>
  </si>
  <si>
    <t>ALDOC,FBP1,IDH1</t>
  </si>
  <si>
    <t>9_Summary</t>
  </si>
  <si>
    <t>GO:0031667</t>
  </si>
  <si>
    <t>response to nutrient levels</t>
  </si>
  <si>
    <t>12/491</t>
  </si>
  <si>
    <t>19,133,348,2181,3371,3949,3992,5914,6720,6721,9388,65084,10062,5329,7099</t>
  </si>
  <si>
    <t>ABCA1,ADM,APOE,ACSL3,TNC,LDLR,FADS1,RARA,SREBF1,SREBF2,LIPG,TMEM135,NR1H3,PLAUR,TLR4</t>
  </si>
  <si>
    <t>9_Member</t>
  </si>
  <si>
    <t>19,133,348,2181,3371,3949,3992,5914,6720,6721,9388,65084</t>
  </si>
  <si>
    <t>ABCA1,ADM,APOE,ACSL3,TNC,LDLR,FADS1,RARA,SREBF1,SREBF2,LIPG,TMEM135</t>
  </si>
  <si>
    <t>GO:0009991</t>
  </si>
  <si>
    <t>response to extracellular stimulus</t>
  </si>
  <si>
    <t>12/523</t>
  </si>
  <si>
    <t>M162</t>
  </si>
  <si>
    <t>PID RXR VDR PATHWAY</t>
  </si>
  <si>
    <t>4/26</t>
  </si>
  <si>
    <t>19,5914,6720,10062</t>
  </si>
  <si>
    <t>ABCA1,RARA,SREBF1,NR1H3</t>
  </si>
  <si>
    <t>R-HSA-1989781</t>
  </si>
  <si>
    <t>PPARA activates gene expression</t>
  </si>
  <si>
    <t>5/117</t>
  </si>
  <si>
    <t>19,3992,6720,6721,10062</t>
  </si>
  <si>
    <t>ABCA1,FADS1,SREBF1,SREBF2,NR1H3</t>
  </si>
  <si>
    <t>R-HSA-400206</t>
  </si>
  <si>
    <t>Regulation of lipid metabolism by Peroxisome proliferator-activated receptor alpha (PPARalpha)</t>
  </si>
  <si>
    <t>5/119</t>
  </si>
  <si>
    <t>GO:0010821</t>
  </si>
  <si>
    <t>regulation of mitochondrion organization</t>
  </si>
  <si>
    <t>4/181</t>
  </si>
  <si>
    <t>5329,6720,6721,65084</t>
  </si>
  <si>
    <t>PLAUR,SREBF1,SREBF2,TMEM135</t>
  </si>
  <si>
    <t>GO:0042594</t>
  </si>
  <si>
    <t>response to starvation</t>
  </si>
  <si>
    <t>4/187</t>
  </si>
  <si>
    <t>133,3992,6720,6721</t>
  </si>
  <si>
    <t>ADM,FADS1,SREBF1,SREBF2</t>
  </si>
  <si>
    <t>GO:0071496</t>
  </si>
  <si>
    <t>cellular response to external stimulus</t>
  </si>
  <si>
    <t>5/335</t>
  </si>
  <si>
    <t>3371,3992,6720,6721,7099</t>
  </si>
  <si>
    <t>TNC,FADS1,SREBF1,SREBF2,TLR4</t>
  </si>
  <si>
    <t>GO:0031669</t>
  </si>
  <si>
    <t>cellular response to nutrient levels</t>
  </si>
  <si>
    <t>3371,3992,6720,6721</t>
  </si>
  <si>
    <t>TNC,FADS1,SREBF1,SREBF2</t>
  </si>
  <si>
    <t>10_Summary</t>
  </si>
  <si>
    <t>GO:0090207</t>
  </si>
  <si>
    <t>regulation of triglyceride metabolic process</t>
  </si>
  <si>
    <t>348,718,3949,6720,10062,1622,2181,3638,5833,10162,29116,215,4598,10859,7052,7099,133,5329,929</t>
  </si>
  <si>
    <t>APOE,C3,LDLR,SREBF1,NR1H3,DBI,ACSL3,INSIG1,PCYT2,LPCAT3,MYLIP,ABCD1,MVK,LILRB1,TGM2,TLR4,ADM,PLAUR,CD14</t>
  </si>
  <si>
    <t>10_Member</t>
  </si>
  <si>
    <t>348,718,3949,6720,10062</t>
  </si>
  <si>
    <t>APOE,C3,LDLR,SREBF1,NR1H3</t>
  </si>
  <si>
    <t>GO:0010866</t>
  </si>
  <si>
    <t>regulation of triglyceride biosynthetic process</t>
  </si>
  <si>
    <t>718,3949,6720,10062</t>
  </si>
  <si>
    <t>C3,LDLR,SREBF1,NR1H3</t>
  </si>
  <si>
    <t>GO:0046486</t>
  </si>
  <si>
    <t>glycerolipid metabolic process</t>
  </si>
  <si>
    <t>10/408</t>
  </si>
  <si>
    <t>348,718,1622,2181,3638,3949,5833,6720,10062,10162</t>
  </si>
  <si>
    <t>APOE,C3,DBI,ACSL3,INSIG1,LDLR,PCYT2,SREBF1,NR1H3,LPCAT3</t>
  </si>
  <si>
    <t>GO:0006641</t>
  </si>
  <si>
    <t>triglyceride metabolic process</t>
  </si>
  <si>
    <t>6/101</t>
  </si>
  <si>
    <t>348,718,3638,3949,6720,10062</t>
  </si>
  <si>
    <t>APOE,C3,INSIG1,LDLR,SREBF1,NR1H3</t>
  </si>
  <si>
    <t>GO:0006639</t>
  </si>
  <si>
    <t>acylglycerol metabolic process</t>
  </si>
  <si>
    <t>GO:0006638</t>
  </si>
  <si>
    <t>neutral lipid metabolic process</t>
  </si>
  <si>
    <t>6/125</t>
  </si>
  <si>
    <t>R-HSA-8964043</t>
  </si>
  <si>
    <t>Plasma lipoprotein clearance</t>
  </si>
  <si>
    <t>4/33</t>
  </si>
  <si>
    <t>348,3949,10062,29116</t>
  </si>
  <si>
    <t>APOE,LDLR,NR1H3,MYLIP</t>
  </si>
  <si>
    <t>GO:0010867</t>
  </si>
  <si>
    <t>positive regulation of triglyceride biosynthetic process</t>
  </si>
  <si>
    <t>3949,6720,10062</t>
  </si>
  <si>
    <t>LDLR,SREBF1,NR1H3</t>
  </si>
  <si>
    <t>GO:0019432</t>
  </si>
  <si>
    <t>triglyceride biosynthetic process</t>
  </si>
  <si>
    <t>4/39</t>
  </si>
  <si>
    <t>GO:0046460</t>
  </si>
  <si>
    <t>neutral lipid biosynthetic process</t>
  </si>
  <si>
    <t>4/41</t>
  </si>
  <si>
    <t>GO:0046463</t>
  </si>
  <si>
    <t>acylglycerol biosynthetic process</t>
  </si>
  <si>
    <t>GO:0090208</t>
  </si>
  <si>
    <t>positive regulation of triglyceride metabolic process</t>
  </si>
  <si>
    <t>GO:0031348</t>
  </si>
  <si>
    <t>negative regulation of defense response</t>
  </si>
  <si>
    <t>6/220</t>
  </si>
  <si>
    <t>215,348,3949,4598,10062,10859</t>
  </si>
  <si>
    <t>ABCD1,APOE,LDLR,MVK,NR1H3,LILRB1</t>
  </si>
  <si>
    <t>GO:0097242</t>
  </si>
  <si>
    <t>amyloid-beta clearance</t>
  </si>
  <si>
    <t>348,718,3949</t>
  </si>
  <si>
    <t>APOE,C3,LDLR</t>
  </si>
  <si>
    <t>GO:0050727</t>
  </si>
  <si>
    <t>regulation of inflammatory response</t>
  </si>
  <si>
    <t>8/468</t>
  </si>
  <si>
    <t>215,348,718,3949,4598,7052,7099,10062</t>
  </si>
  <si>
    <t>ABCD1,APOE,C3,LDLR,MVK,TGM2,TLR4,NR1H3</t>
  </si>
  <si>
    <t>GO:0050728</t>
  </si>
  <si>
    <t>negative regulation of inflammatory response</t>
  </si>
  <si>
    <t>5/156</t>
  </si>
  <si>
    <t>215,348,3949,4598,10062</t>
  </si>
  <si>
    <t>ABCD1,APOE,LDLR,MVK,NR1H3</t>
  </si>
  <si>
    <t>GO:0045017</t>
  </si>
  <si>
    <t>glycerolipid biosynthetic process</t>
  </si>
  <si>
    <t>6/249</t>
  </si>
  <si>
    <t>718,2181,3949,5833,6720,10062</t>
  </si>
  <si>
    <t>C3,ACSL3,LDLR,PCYT2,SREBF1,NR1H3</t>
  </si>
  <si>
    <t>GO:0043112</t>
  </si>
  <si>
    <t>receptor metabolic process</t>
  </si>
  <si>
    <t>5/188</t>
  </si>
  <si>
    <t>133,348,10062,10859,29116</t>
  </si>
  <si>
    <t>ADM,APOE,NR1H3,LILRB1,MYLIP</t>
  </si>
  <si>
    <t>GO:0032102</t>
  </si>
  <si>
    <t>negative regulation of response to external stimulus</t>
  </si>
  <si>
    <t>6/349</t>
  </si>
  <si>
    <t>215,348,3949,4598,5329,10062</t>
  </si>
  <si>
    <t>ABCD1,APOE,LDLR,MVK,PLAUR,NR1H3</t>
  </si>
  <si>
    <t>GO:0006898</t>
  </si>
  <si>
    <t>receptor-mediated endocytosis</t>
  </si>
  <si>
    <t>6/361</t>
  </si>
  <si>
    <t>133,348,718,929,3949,10859</t>
  </si>
  <si>
    <t>ADM,APOE,C3,CD14,LDLR,LILRB1</t>
  </si>
  <si>
    <t>GO:0051224</t>
  </si>
  <si>
    <t>negative regulation of protein transport</t>
  </si>
  <si>
    <t>3638,6720,10062,10859</t>
  </si>
  <si>
    <t>INSIG1,SREBF1,NR1H3,LILRB1</t>
  </si>
  <si>
    <t>GO:1904950</t>
  </si>
  <si>
    <t>negative regulation of establishment of protein localization</t>
  </si>
  <si>
    <t>4/190</t>
  </si>
  <si>
    <t>GO:0050866</t>
  </si>
  <si>
    <t>negative regulation of cell activation</t>
  </si>
  <si>
    <t>348,3949,10062,10859</t>
  </si>
  <si>
    <t>APOE,LDLR,NR1H3,LILRB1</t>
  </si>
  <si>
    <t>11_Summary</t>
  </si>
  <si>
    <t>hsa03320</t>
  </si>
  <si>
    <t>PPAR signaling pathway</t>
  </si>
  <si>
    <t>6/72</t>
  </si>
  <si>
    <t>1622,2181,4973,6319,9415,10062,3638,3992,65986</t>
  </si>
  <si>
    <t>DBI,ACSL3,OLR1,SCD,FADS2,NR1H3,INSIG1,FADS1,ZBTB10</t>
  </si>
  <si>
    <t>11_Member</t>
  </si>
  <si>
    <t>1622,2181,4973,6319,9415,10062</t>
  </si>
  <si>
    <t>DBI,ACSL3,OLR1,SCD,FADS2,NR1H3</t>
  </si>
  <si>
    <t>M5908</t>
  </si>
  <si>
    <t>HALLMARK ANDROGEN RESPONSE</t>
  </si>
  <si>
    <t>1622,2181,3638,3992,6319,65986</t>
  </si>
  <si>
    <t>DBI,ACSL3,INSIG1,FADS1,SCD,ZBTB10</t>
  </si>
  <si>
    <t>12_Summary</t>
  </si>
  <si>
    <t>GO:0015711</t>
  </si>
  <si>
    <t>organic anion transport</t>
  </si>
  <si>
    <t>11/472</t>
  </si>
  <si>
    <t>19,31,215,348,2181,3949,6576,6804,8564,9619,58526,1185,6720,6721</t>
  </si>
  <si>
    <t>ABCA1,ACACA,ABCD1,APOE,ACSL3,LDLR,SLC25A1,STX1A,KMO,ABCG1,MID1IP1,CLCN6,SREBF1,SREBF2</t>
  </si>
  <si>
    <t>12_Member</t>
  </si>
  <si>
    <t>19,31,215,348,2181,3949,6576,6804,8564,9619,58526</t>
  </si>
  <si>
    <t>ABCA1,ACACA,ABCD1,APOE,ACSL3,LDLR,SLC25A1,STX1A,KMO,ABCG1,MID1IP1</t>
  </si>
  <si>
    <t>GO:0006820</t>
  </si>
  <si>
    <t>anion transport</t>
  </si>
  <si>
    <t>12/603</t>
  </si>
  <si>
    <t>19,31,215,348,1185,2181,3949,6576,6804,8564,9619,58526</t>
  </si>
  <si>
    <t>ABCA1,ACACA,ABCD1,APOE,CLCN6,ACSL3,LDLR,SLC25A1,STX1A,KMO,ABCG1,MID1IP1</t>
  </si>
  <si>
    <t>GO:0015909</t>
  </si>
  <si>
    <t>long-chain fatty acid transport</t>
  </si>
  <si>
    <t>5/69</t>
  </si>
  <si>
    <t>31,215,348,2181,58526</t>
  </si>
  <si>
    <t>ACACA,ABCD1,APOE,ACSL3,MID1IP1</t>
  </si>
  <si>
    <t>GO:0015849</t>
  </si>
  <si>
    <t>organic acid transport</t>
  </si>
  <si>
    <t>8/329</t>
  </si>
  <si>
    <t>31,215,348,2181,6576,6804,8564,58526</t>
  </si>
  <si>
    <t>ACACA,ABCD1,APOE,ACSL3,SLC25A1,STX1A,KMO,MID1IP1</t>
  </si>
  <si>
    <t>GO:0046942</t>
  </si>
  <si>
    <t>carboxylic acid transport</t>
  </si>
  <si>
    <t>GO:0015908</t>
  </si>
  <si>
    <t>fatty acid transport</t>
  </si>
  <si>
    <t>GO:0015718</t>
  </si>
  <si>
    <t>monocarboxylic acid transport</t>
  </si>
  <si>
    <t>5/160</t>
  </si>
  <si>
    <t>GO:0006839</t>
  </si>
  <si>
    <t>mitochondrial transport</t>
  </si>
  <si>
    <t>5/254</t>
  </si>
  <si>
    <t>31,6576,6720,6721,58526</t>
  </si>
  <si>
    <t>ACACA,SLC25A1,SREBF1,SREBF2,MID1IP1</t>
  </si>
  <si>
    <t>GO:0098656</t>
  </si>
  <si>
    <t>anion transmembrane transport</t>
  </si>
  <si>
    <t>19,31,1185,6576,58526</t>
  </si>
  <si>
    <t>ABCA1,ACACA,CLCN6,SLC25A1,MID1IP1</t>
  </si>
  <si>
    <t>GO:1990542</t>
  </si>
  <si>
    <t>mitochondrial transmembrane transport</t>
  </si>
  <si>
    <t>31,6576,58526</t>
  </si>
  <si>
    <t>ACACA,SLC25A1,MID1IP1</t>
  </si>
  <si>
    <t>13_Summary</t>
  </si>
  <si>
    <t>M5949</t>
  </si>
  <si>
    <t>HALLMARK PEROXISOME</t>
  </si>
  <si>
    <t>6/104</t>
  </si>
  <si>
    <t>215,2224,3417,3992,25824,51109,9415,19,2181,4598,6319,3949,65084</t>
  </si>
  <si>
    <t>ABCD1,FDPS,IDH1,FADS1,PRDX5,RDH11,FADS2,ABCA1,ACSL3,MVK,SCD,LDLR,TMEM135</t>
  </si>
  <si>
    <t>13_Member</t>
  </si>
  <si>
    <t>215,2224,3417,3992,25824,51109</t>
  </si>
  <si>
    <t>ABCD1,FDPS,IDH1,FADS1,PRDX5,RDH11</t>
  </si>
  <si>
    <t>R-HSA-2046105</t>
  </si>
  <si>
    <t>Linoleic acid (LA) metabolism</t>
  </si>
  <si>
    <t>215,3992,9415</t>
  </si>
  <si>
    <t>ABCD1,FADS1,FADS2</t>
  </si>
  <si>
    <t>M5948</t>
  </si>
  <si>
    <t>HALLMARK BILE ACID METABOLISM</t>
  </si>
  <si>
    <t>6/112</t>
  </si>
  <si>
    <t>19,215,3417,3992,9415,25824</t>
  </si>
  <si>
    <t>ABCA1,ABCD1,IDH1,FADS1,FADS2,PRDX5</t>
  </si>
  <si>
    <t>hsa04146</t>
  </si>
  <si>
    <t>Peroxisome</t>
  </si>
  <si>
    <t>5/83</t>
  </si>
  <si>
    <t>215,2181,3417,4598,25824</t>
  </si>
  <si>
    <t>ABCD1,ACSL3,IDH1,MVK,PRDX5</t>
  </si>
  <si>
    <t>GO:0036109</t>
  </si>
  <si>
    <t>alpha-linolenic acid metabolic process</t>
  </si>
  <si>
    <t>R-HSA-2046104</t>
  </si>
  <si>
    <t>alpha-linolenic (omega3) and linoleic (omega6) acid metabolism</t>
  </si>
  <si>
    <t>R-HSA-2046106</t>
  </si>
  <si>
    <t>alpha-linolenic acid (ALA) metabolism</t>
  </si>
  <si>
    <t>GO:0043651</t>
  </si>
  <si>
    <t>linoleic acid metabolic process</t>
  </si>
  <si>
    <t>GO:0006636</t>
  </si>
  <si>
    <t>unsaturated fatty acid biosynthetic process</t>
  </si>
  <si>
    <t>4/51</t>
  </si>
  <si>
    <t>215,3992,6319,9415</t>
  </si>
  <si>
    <t>ABCD1,FADS1,SCD,FADS2</t>
  </si>
  <si>
    <t>hsa01040</t>
  </si>
  <si>
    <t>Biosynthesis of unsaturated fatty acids</t>
  </si>
  <si>
    <t>3992,6319,9415</t>
  </si>
  <si>
    <t>FADS1,SCD,FADS2</t>
  </si>
  <si>
    <t>GO:0033559</t>
  </si>
  <si>
    <t>unsaturated fatty acid metabolic process</t>
  </si>
  <si>
    <t>GO:0001676</t>
  </si>
  <si>
    <t>long-chain fatty acid metabolic process</t>
  </si>
  <si>
    <t>4/109</t>
  </si>
  <si>
    <t>215,2181,3992,9415</t>
  </si>
  <si>
    <t>ABCD1,ACSL3,FADS1,FADS2</t>
  </si>
  <si>
    <t>GO:0050994</t>
  </si>
  <si>
    <t>regulation of lipid catabolic process</t>
  </si>
  <si>
    <t>3/52</t>
  </si>
  <si>
    <t>215,3417,3949</t>
  </si>
  <si>
    <t>ABCD1,IDH1,LDLR</t>
  </si>
  <si>
    <t>GO:0007031</t>
  </si>
  <si>
    <t>peroxisome organization</t>
  </si>
  <si>
    <t>3/81</t>
  </si>
  <si>
    <t>215,3417,65084</t>
  </si>
  <si>
    <t>ABCD1,IDH1,TMEM135</t>
  </si>
  <si>
    <t>14_Summary</t>
  </si>
  <si>
    <t>GO:0002366</t>
  </si>
  <si>
    <t>leukocyte activation involved in immune response</t>
  </si>
  <si>
    <t>12/703</t>
  </si>
  <si>
    <t>230,718,929,2268,3417,4973,5329,5914,7099,10859,51176,202309,3949,10062,6804</t>
  </si>
  <si>
    <t>ALDOC,C3,CD14,FGR,IDH1,OLR1,PLAUR,RARA,TLR4,LILRB1,LEF1,GAPT,LDLR,NR1H3,STX1A</t>
  </si>
  <si>
    <t>14_Member</t>
  </si>
  <si>
    <t>230,718,929,2268,3417,4973,5329,5914,7099,10859,51176,202309</t>
  </si>
  <si>
    <t>ALDOC,C3,CD14,FGR,IDH1,OLR1,PLAUR,RARA,TLR4,LILRB1,LEF1,GAPT</t>
  </si>
  <si>
    <t>GO:0002263</t>
  </si>
  <si>
    <t>cell activation involved in immune response</t>
  </si>
  <si>
    <t>12/707</t>
  </si>
  <si>
    <t>GO:0002274</t>
  </si>
  <si>
    <t>myeloid leukocyte activation</t>
  </si>
  <si>
    <t>10/652</t>
  </si>
  <si>
    <t>230,718,929,2268,3417,3949,4973,5329,7099,10062</t>
  </si>
  <si>
    <t>ALDOC,C3,CD14,FGR,IDH1,LDLR,OLR1,PLAUR,TLR4,NR1H3</t>
  </si>
  <si>
    <t>R-HSA-6798695</t>
  </si>
  <si>
    <t>Neutrophil degranulation</t>
  </si>
  <si>
    <t>7/480</t>
  </si>
  <si>
    <t>230,718,929,2268,3417,4973,5329</t>
  </si>
  <si>
    <t>ALDOC,C3,CD14,FGR,IDH1,OLR1,PLAUR</t>
  </si>
  <si>
    <t>GO:0043312</t>
  </si>
  <si>
    <t>neutrophil degranulation</t>
  </si>
  <si>
    <t>7/486</t>
  </si>
  <si>
    <t>GO:0002283</t>
  </si>
  <si>
    <t>neutrophil activation involved in immune response</t>
  </si>
  <si>
    <t>7/489</t>
  </si>
  <si>
    <t>GO:0002446</t>
  </si>
  <si>
    <t>neutrophil mediated immunity</t>
  </si>
  <si>
    <t>7/500</t>
  </si>
  <si>
    <t>GO:0042119</t>
  </si>
  <si>
    <t>neutrophil activation</t>
  </si>
  <si>
    <t>GO:0036230</t>
  </si>
  <si>
    <t>granulocyte activation</t>
  </si>
  <si>
    <t>7/506</t>
  </si>
  <si>
    <t>GO:0043299</t>
  </si>
  <si>
    <t>leukocyte degranulation</t>
  </si>
  <si>
    <t>7/535</t>
  </si>
  <si>
    <t>GO:0002275</t>
  </si>
  <si>
    <t>myeloid cell activation involved in immune response</t>
  </si>
  <si>
    <t>7/544</t>
  </si>
  <si>
    <t>GO:0002444</t>
  </si>
  <si>
    <t>myeloid leukocyte mediated immunity</t>
  </si>
  <si>
    <t>7/553</t>
  </si>
  <si>
    <t>GO:0045055</t>
  </si>
  <si>
    <t>regulated exocytosis</t>
  </si>
  <si>
    <t>8/792</t>
  </si>
  <si>
    <t>230,718,929,2268,3417,4973,5329,6804</t>
  </si>
  <si>
    <t>ALDOC,C3,CD14,FGR,IDH1,OLR1,PLAUR,STX1A</t>
  </si>
  <si>
    <t>15_Summary</t>
  </si>
  <si>
    <t>7/200</t>
  </si>
  <si>
    <t>19,133,929,3949,4973,5329,9966,3371,65986</t>
  </si>
  <si>
    <t>ABCA1,ADM,CD14,LDLR,OLR1,PLAUR,TNFSF15,TNC,ZBTB10</t>
  </si>
  <si>
    <t>15_Member</t>
  </si>
  <si>
    <t>19,133,929,3949,4973,5329,9966</t>
  </si>
  <si>
    <t>ABCA1,ADM,CD14,LDLR,OLR1,PLAUR,TNFSF15</t>
  </si>
  <si>
    <t>6/200</t>
  </si>
  <si>
    <t>19,3371,3949,4973,5329,65986</t>
  </si>
  <si>
    <t>ABCA1,TNC,LDLR,OLR1,PLAUR,ZBTB10</t>
  </si>
  <si>
    <t>16_Summary</t>
  </si>
  <si>
    <t>M5905</t>
  </si>
  <si>
    <t>HALLMARK ADIPOGENESIS</t>
  </si>
  <si>
    <t>19,348,718,1717,3417,6576,10162</t>
  </si>
  <si>
    <t>ABCA1,APOE,C3,DHCR7,IDH1,SLC25A1,LPCAT3</t>
  </si>
  <si>
    <t>16_Member</t>
  </si>
  <si>
    <t>17_Summary</t>
  </si>
  <si>
    <t>GO:0009395</t>
  </si>
  <si>
    <t>phospholipid catabolic process</t>
  </si>
  <si>
    <t>4/40</t>
  </si>
  <si>
    <t>3417,3949,9388,10924,215,230,2203,348,29116</t>
  </si>
  <si>
    <t>IDH1,LDLR,LIPG,SMPDL3A,ABCD1,ALDOC,FBP1,APOE,MYLIP</t>
  </si>
  <si>
    <t>17_Member</t>
  </si>
  <si>
    <t>3417,3949,9388,10924</t>
  </si>
  <si>
    <t>IDH1,LDLR,LIPG,SMPDL3A</t>
  </si>
  <si>
    <t>GO:0046434</t>
  </si>
  <si>
    <t>organophosphate catabolic process</t>
  </si>
  <si>
    <t>7/237</t>
  </si>
  <si>
    <t>215,230,2203,3417,3949,9388,10924</t>
  </si>
  <si>
    <t>ABCD1,ALDOC,FBP1,IDH1,LDLR,LIPG,SMPDL3A</t>
  </si>
  <si>
    <t>GO:0034384</t>
  </si>
  <si>
    <t>high-density lipoprotein particle clearance</t>
  </si>
  <si>
    <t>348,3949,9388</t>
  </si>
  <si>
    <t>APOE,LDLR,LIPG</t>
  </si>
  <si>
    <t>GO:0044242</t>
  </si>
  <si>
    <t>cellular lipid catabolic process</t>
  </si>
  <si>
    <t>6/217</t>
  </si>
  <si>
    <t>215,348,3417,3949,9388,10924</t>
  </si>
  <si>
    <t>ABCD1,APOE,IDH1,LDLR,LIPG,SMPDL3A</t>
  </si>
  <si>
    <t>GO:0034381</t>
  </si>
  <si>
    <t>plasma lipoprotein particle clearance</t>
  </si>
  <si>
    <t>4/71</t>
  </si>
  <si>
    <t>348,3949,9388,29116</t>
  </si>
  <si>
    <t>APOE,LDLR,LIPG,MYLIP</t>
  </si>
  <si>
    <t>GO:0016042</t>
  </si>
  <si>
    <t>lipid catabolic process</t>
  </si>
  <si>
    <t>6/331</t>
  </si>
  <si>
    <t>18_Summary</t>
  </si>
  <si>
    <t>GO:0070542</t>
  </si>
  <si>
    <t>response to fatty acid</t>
  </si>
  <si>
    <t>5/85</t>
  </si>
  <si>
    <t>31,3371,3949,6319,6720,19,5914,2181,9388,929,10062</t>
  </si>
  <si>
    <t>ACACA,TNC,LDLR,SCD,SREBF1,ABCA1,RARA,ACSL3,LIPG,CD14,NR1H3</t>
  </si>
  <si>
    <t>18_Member</t>
  </si>
  <si>
    <t>31,3371,3949,6319,6720</t>
  </si>
  <si>
    <t>ACACA,TNC,LDLR,SCD,SREBF1</t>
  </si>
  <si>
    <t>GO:0071398</t>
  </si>
  <si>
    <t>cellular response to fatty acid</t>
  </si>
  <si>
    <t>4/55</t>
  </si>
  <si>
    <t>31,3371,3949,6720</t>
  </si>
  <si>
    <t>ACACA,TNC,LDLR,SREBF1</t>
  </si>
  <si>
    <t>GO:0071229</t>
  </si>
  <si>
    <t>cellular response to acid chemical</t>
  </si>
  <si>
    <t>6/206</t>
  </si>
  <si>
    <t>19,31,3371,3949,5914,6720</t>
  </si>
  <si>
    <t>ABCA1,ACACA,TNC,LDLR,RARA,SREBF1</t>
  </si>
  <si>
    <t>GO:0001101</t>
  </si>
  <si>
    <t>response to acid chemical</t>
  </si>
  <si>
    <t>7/338</t>
  </si>
  <si>
    <t>19,31,3371,3949,5914,6319,6720</t>
  </si>
  <si>
    <t>ABCA1,ACACA,TNC,LDLR,RARA,SCD,SREBF1</t>
  </si>
  <si>
    <t>GO:0032526</t>
  </si>
  <si>
    <t>response to retinoic acid</t>
  </si>
  <si>
    <t>4/106</t>
  </si>
  <si>
    <t>19,3371,5914,6720</t>
  </si>
  <si>
    <t>ABCA1,TNC,RARA,SREBF1</t>
  </si>
  <si>
    <t>GO:0007584</t>
  </si>
  <si>
    <t>response to nutrient</t>
  </si>
  <si>
    <t>19,2181,3371,5914,9388</t>
  </si>
  <si>
    <t>ABCA1,ACSL3,TNC,RARA,LIPG</t>
  </si>
  <si>
    <t>GO:0097305</t>
  </si>
  <si>
    <t>response to alcohol</t>
  </si>
  <si>
    <t>5/236</t>
  </si>
  <si>
    <t>19,31,929,3371,5914</t>
  </si>
  <si>
    <t>ABCA1,ACACA,CD14,TNC,RARA</t>
  </si>
  <si>
    <t>GO:0071300</t>
  </si>
  <si>
    <t>cellular response to retinoic acid</t>
  </si>
  <si>
    <t>3/70</t>
  </si>
  <si>
    <t>19,3371,5914</t>
  </si>
  <si>
    <t>ABCA1,TNC,RARA</t>
  </si>
  <si>
    <t>GO:0097306</t>
  </si>
  <si>
    <t>cellular response to alcohol</t>
  </si>
  <si>
    <t>19,31,3371</t>
  </si>
  <si>
    <t>ABCA1,ACACA,TNC</t>
  </si>
  <si>
    <t>GO:1901654</t>
  </si>
  <si>
    <t>response to ketone</t>
  </si>
  <si>
    <t>4/197</t>
  </si>
  <si>
    <t>31,3371,6720,10062</t>
  </si>
  <si>
    <t>ACACA,TNC,SREBF1,NR1H3</t>
  </si>
  <si>
    <t>GO:0045471</t>
  </si>
  <si>
    <t>response to ethanol</t>
  </si>
  <si>
    <t>3/128</t>
  </si>
  <si>
    <t>929,3371,5914</t>
  </si>
  <si>
    <t>CD14,TNC,RARA</t>
  </si>
  <si>
    <t>19_Summary</t>
  </si>
  <si>
    <t>GO:0043277</t>
  </si>
  <si>
    <t>apoptotic cell clearance</t>
  </si>
  <si>
    <t>4/44</t>
  </si>
  <si>
    <t>718,5914,7052,10062,19,929,2268,3949,7099,51176,4973,9966</t>
  </si>
  <si>
    <t>C3,RARA,TGM2,NR1H3,ABCA1,CD14,FGR,LDLR,TLR4,LEF1,OLR1,TNFSF15</t>
  </si>
  <si>
    <t>19_Member</t>
  </si>
  <si>
    <t>718,5914,7052,10062</t>
  </si>
  <si>
    <t>C3,RARA,TGM2,NR1H3</t>
  </si>
  <si>
    <t>GO:0006909</t>
  </si>
  <si>
    <t>phagocytosis</t>
  </si>
  <si>
    <t>8/358</t>
  </si>
  <si>
    <t>19,718,929,2268,3949,5914,7052,10062</t>
  </si>
  <si>
    <t>ABCA1,C3,CD14,FGR,LDLR,RARA,TGM2,NR1H3</t>
  </si>
  <si>
    <t>BioCarta Gene Sets</t>
  </si>
  <si>
    <t>M11106</t>
  </si>
  <si>
    <t>BIOCARTA GSK3 PATHWAY</t>
  </si>
  <si>
    <t>929,7099,51176</t>
  </si>
  <si>
    <t>CD14,TLR4,LEF1</t>
  </si>
  <si>
    <t>GO:0034142</t>
  </si>
  <si>
    <t>toll-like receptor 4 signaling pathway</t>
  </si>
  <si>
    <t>929,7099,10062</t>
  </si>
  <si>
    <t>CD14,TLR4,NR1H3</t>
  </si>
  <si>
    <t>hsa05134</t>
  </si>
  <si>
    <t>Legionellosis</t>
  </si>
  <si>
    <t>3/55</t>
  </si>
  <si>
    <t>718,929,7099</t>
  </si>
  <si>
    <t>C3,CD14,TLR4</t>
  </si>
  <si>
    <t>GO:0043030</t>
  </si>
  <si>
    <t>regulation of macrophage activation</t>
  </si>
  <si>
    <t>3949,7099,10062</t>
  </si>
  <si>
    <t>LDLR,TLR4,NR1H3</t>
  </si>
  <si>
    <t>GO:0050729</t>
  </si>
  <si>
    <t>positive regulation of inflammatory response</t>
  </si>
  <si>
    <t>4/147</t>
  </si>
  <si>
    <t>718,3949,7052,7099</t>
  </si>
  <si>
    <t>C3,LDLR,TGM2,TLR4</t>
  </si>
  <si>
    <t>hsa04145</t>
  </si>
  <si>
    <t>Phagosome</t>
  </si>
  <si>
    <t>4/154</t>
  </si>
  <si>
    <t>718,929,4973,7099</t>
  </si>
  <si>
    <t>C3,CD14,OLR1,TLR4</t>
  </si>
  <si>
    <t>GO:0034121</t>
  </si>
  <si>
    <t>regulation of toll-like receptor signaling pathway</t>
  </si>
  <si>
    <t>3/72</t>
  </si>
  <si>
    <t>GO:1901224</t>
  </si>
  <si>
    <t>positive regulation of NIK/NF-kappaB signaling</t>
  </si>
  <si>
    <t>3/75</t>
  </si>
  <si>
    <t>929,7099,9966</t>
  </si>
  <si>
    <t>CD14,TLR4,TNFSF15</t>
  </si>
  <si>
    <t>hsa05133</t>
  </si>
  <si>
    <t>Pertussis</t>
  </si>
  <si>
    <t>3/76</t>
  </si>
  <si>
    <t>GO:0042116</t>
  </si>
  <si>
    <t>macrophage activation</t>
  </si>
  <si>
    <t>GO:0022600</t>
  </si>
  <si>
    <t>digestive system process</t>
  </si>
  <si>
    <t>3/97</t>
  </si>
  <si>
    <t>GO:1901222</t>
  </si>
  <si>
    <t>regulation of NIK/NF-kappaB signaling</t>
  </si>
  <si>
    <t>GO:0031349</t>
  </si>
  <si>
    <t>positive regulation of defense response</t>
  </si>
  <si>
    <t>6/513</t>
  </si>
  <si>
    <t>718,929,3949,7052,7099,10062</t>
  </si>
  <si>
    <t>C3,CD14,LDLR,TGM2,TLR4,NR1H3</t>
  </si>
  <si>
    <t>20_Summary</t>
  </si>
  <si>
    <t>M18</t>
  </si>
  <si>
    <t>PID INTEGRIN1 PATHWAY</t>
  </si>
  <si>
    <t>4/66</t>
  </si>
  <si>
    <t>929,3371,5329,7052,133,51176,5914,6939</t>
  </si>
  <si>
    <t>CD14,TNC,PLAUR,TGM2,ADM,LEF1,RARA,TCF15</t>
  </si>
  <si>
    <t>20_Member</t>
  </si>
  <si>
    <t>929,3371,5329,7052</t>
  </si>
  <si>
    <t>CD14,TNC,PLAUR,TGM2</t>
  </si>
  <si>
    <t>GO:0042475</t>
  </si>
  <si>
    <t>odontogenesis of dentin-containing tooth</t>
  </si>
  <si>
    <t>3/88</t>
  </si>
  <si>
    <t>133,3371,51176</t>
  </si>
  <si>
    <t>ADM,TNC,LEF1</t>
  </si>
  <si>
    <t>GO:0061138</t>
  </si>
  <si>
    <t>morphogenesis of a branching epithelium</t>
  </si>
  <si>
    <t>4/182</t>
  </si>
  <si>
    <t>133,3371,7052,51176</t>
  </si>
  <si>
    <t>ADM,TNC,TGM2,LEF1</t>
  </si>
  <si>
    <t>GO:0001763</t>
  </si>
  <si>
    <t>morphogenesis of a branching structure</t>
  </si>
  <si>
    <t>GO:0002009</t>
  </si>
  <si>
    <t>morphogenesis of an epithelium</t>
  </si>
  <si>
    <t>6/529</t>
  </si>
  <si>
    <t>133,3371,5914,6939,7052,51176</t>
  </si>
  <si>
    <t>ADM,TNC,RARA,TCF15,TGM2,LEF1</t>
  </si>
  <si>
    <t>GO:0042476</t>
  </si>
  <si>
    <t>odontogenesis</t>
  </si>
  <si>
    <t>3/127</t>
  </si>
  <si>
    <t>19</t>
  </si>
  <si>
    <t>9619</t>
  </si>
  <si>
    <t>29116</t>
  </si>
  <si>
    <t>6720</t>
  </si>
  <si>
    <t>90271</t>
  </si>
  <si>
    <t>6319</t>
  </si>
  <si>
    <t>10738</t>
  </si>
  <si>
    <t>10924</t>
  </si>
  <si>
    <t>4973</t>
  </si>
  <si>
    <t>9388</t>
  </si>
  <si>
    <t>3371</t>
  </si>
  <si>
    <t>6939</t>
  </si>
  <si>
    <t>929</t>
  </si>
  <si>
    <t>65084</t>
  </si>
  <si>
    <t>215</t>
  </si>
  <si>
    <t>4897</t>
  </si>
  <si>
    <t>202309</t>
  </si>
  <si>
    <t>100130872</t>
  </si>
  <si>
    <t>284757</t>
  </si>
  <si>
    <t>9415</t>
  </si>
  <si>
    <t>6383</t>
  </si>
  <si>
    <t>11024</t>
  </si>
  <si>
    <t>2181</t>
  </si>
  <si>
    <t>3992</t>
  </si>
  <si>
    <t>9966</t>
  </si>
  <si>
    <t>31</t>
  </si>
  <si>
    <t>80820</t>
  </si>
  <si>
    <t>8564</t>
  </si>
  <si>
    <t>2203</t>
  </si>
  <si>
    <t>3638</t>
  </si>
  <si>
    <t>10162</t>
  </si>
  <si>
    <t>58526</t>
  </si>
  <si>
    <t>3949</t>
  </si>
  <si>
    <t>441381</t>
  </si>
  <si>
    <t>3557</t>
  </si>
  <si>
    <t>100528022</t>
  </si>
  <si>
    <t>283487</t>
  </si>
  <si>
    <t>348</t>
  </si>
  <si>
    <t>153830</t>
  </si>
  <si>
    <t>2194</t>
  </si>
  <si>
    <t>80008</t>
  </si>
  <si>
    <t>100532732</t>
  </si>
  <si>
    <t>133</t>
  </si>
  <si>
    <t>27197</t>
  </si>
  <si>
    <t>1717</t>
  </si>
  <si>
    <t>9672</t>
  </si>
  <si>
    <t>2872</t>
  </si>
  <si>
    <t>7099</t>
  </si>
  <si>
    <t>10859</t>
  </si>
  <si>
    <t>4598</t>
  </si>
  <si>
    <t>10062</t>
  </si>
  <si>
    <t>7357</t>
  </si>
  <si>
    <t>718</t>
  </si>
  <si>
    <t>285971</t>
  </si>
  <si>
    <t>4597</t>
  </si>
  <si>
    <t>326625</t>
  </si>
  <si>
    <t>79366</t>
  </si>
  <si>
    <t>2268</t>
  </si>
  <si>
    <t>5914</t>
  </si>
  <si>
    <t>1622</t>
  </si>
  <si>
    <t>4047</t>
  </si>
  <si>
    <t>84293</t>
  </si>
  <si>
    <t>134429</t>
  </si>
  <si>
    <t>100526740</t>
  </si>
  <si>
    <t>7052</t>
  </si>
  <si>
    <t>51176</t>
  </si>
  <si>
    <t>254065</t>
  </si>
  <si>
    <t>3177</t>
  </si>
  <si>
    <t>5833</t>
  </si>
  <si>
    <t>3417</t>
  </si>
  <si>
    <t>5329</t>
  </si>
  <si>
    <t>1185</t>
  </si>
  <si>
    <t>6804</t>
  </si>
  <si>
    <t>51109</t>
  </si>
  <si>
    <t>2224</t>
  </si>
  <si>
    <t>6721</t>
  </si>
  <si>
    <t>65986</t>
  </si>
  <si>
    <t>100507217</t>
  </si>
  <si>
    <t>100534599</t>
  </si>
  <si>
    <t>6576</t>
  </si>
  <si>
    <t>79585</t>
  </si>
  <si>
    <t>25824</t>
  </si>
  <si>
    <t>54958</t>
  </si>
  <si>
    <t>51108</t>
  </si>
  <si>
    <t>230</t>
  </si>
  <si>
    <t>440823</t>
  </si>
  <si>
    <t>401474</t>
  </si>
  <si>
    <t>9732</t>
  </si>
  <si>
    <t>4012</t>
  </si>
  <si>
    <t>100506736</t>
  </si>
  <si>
    <t>64759</t>
  </si>
  <si>
    <t>54529</t>
  </si>
  <si>
    <t>7617</t>
  </si>
  <si>
    <t>100526832</t>
  </si>
  <si>
    <t>100507053</t>
  </si>
  <si>
    <t>100529144</t>
  </si>
  <si>
    <t>378938</t>
  </si>
  <si>
    <t>100529239</t>
  </si>
  <si>
    <t>2920</t>
  </si>
  <si>
    <t>6347</t>
  </si>
  <si>
    <t>56670</t>
  </si>
  <si>
    <t>4439</t>
  </si>
  <si>
    <t>2798</t>
  </si>
  <si>
    <t>7045</t>
  </si>
  <si>
    <t>101593348</t>
  </si>
  <si>
    <t>730249</t>
  </si>
  <si>
    <t>6355</t>
  </si>
  <si>
    <t>6354</t>
  </si>
  <si>
    <t>2919</t>
  </si>
  <si>
    <t>26011</t>
  </si>
  <si>
    <t>5099</t>
  </si>
  <si>
    <t>202658</t>
  </si>
  <si>
    <t>1281</t>
  </si>
  <si>
    <t>Entrez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0" xfId="0" applyFill="1"/>
    <xf numFmtId="2" fontId="0" fillId="0" borderId="0" xfId="0" applyNumberFormat="1" applyFill="1"/>
    <xf numFmtId="11" fontId="0" fillId="0" borderId="0" xfId="0" applyNumberFormat="1" applyFill="1"/>
    <xf numFmtId="0" fontId="3" fillId="0" borderId="0" xfId="0" applyFont="1" applyAlignment="1">
      <alignment wrapText="1"/>
    </xf>
    <xf numFmtId="2" fontId="3" fillId="0" borderId="0" xfId="0" applyNumberFormat="1" applyFont="1" applyAlignment="1">
      <alignment wrapText="1"/>
    </xf>
    <xf numFmtId="0" fontId="4" fillId="2" borderId="0" xfId="1" applyFont="1" applyFill="1" applyAlignment="1">
      <alignment horizontal="left"/>
    </xf>
    <xf numFmtId="0" fontId="1" fillId="0" borderId="0" xfId="1"/>
    <xf numFmtId="0" fontId="2" fillId="0" borderId="0" xfId="1" applyFont="1"/>
    <xf numFmtId="0" fontId="2" fillId="0" borderId="0" xfId="1" applyFont="1" applyAlignment="1">
      <alignment horizontal="right"/>
    </xf>
    <xf numFmtId="164" fontId="2" fillId="0" borderId="0" xfId="1" applyNumberFormat="1" applyFont="1" applyAlignment="1">
      <alignment horizontal="right"/>
    </xf>
    <xf numFmtId="0" fontId="1" fillId="0" borderId="0" xfId="1" applyAlignment="1">
      <alignment horizontal="right"/>
    </xf>
    <xf numFmtId="164" fontId="1" fillId="0" borderId="0" xfId="1" applyNumberFormat="1" applyAlignment="1">
      <alignment horizontal="right"/>
    </xf>
    <xf numFmtId="0" fontId="0" fillId="0" borderId="0" xfId="0" applyAlignment="1">
      <alignment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</cellXfs>
  <cellStyles count="2">
    <cellStyle name="Normal" xfId="0" builtinId="0"/>
    <cellStyle name="Normal 2" xfId="1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4"/>
  <sheetViews>
    <sheetView tabSelected="1" zoomScale="106" workbookViewId="0">
      <selection activeCell="H8" sqref="H8"/>
    </sheetView>
  </sheetViews>
  <sheetFormatPr defaultColWidth="10.6640625" defaultRowHeight="15.5" x14ac:dyDescent="0.35"/>
  <cols>
    <col min="2" max="2" width="10.6640625" style="15"/>
    <col min="3" max="3" width="10.6640625" style="1"/>
    <col min="6" max="6" width="10.6640625" style="1"/>
    <col min="9" max="9" width="10.6640625" style="15"/>
  </cols>
  <sheetData>
    <row r="1" spans="1:9" s="6" customFormat="1" ht="62" x14ac:dyDescent="0.35">
      <c r="A1" s="6" t="s">
        <v>0</v>
      </c>
      <c r="B1" s="16" t="s">
        <v>2013</v>
      </c>
      <c r="C1" s="7" t="s">
        <v>1</v>
      </c>
      <c r="D1" s="6" t="s">
        <v>117</v>
      </c>
      <c r="E1" s="6" t="s">
        <v>2</v>
      </c>
      <c r="F1" s="7" t="s">
        <v>3</v>
      </c>
      <c r="I1" s="17"/>
    </row>
    <row r="2" spans="1:9" x14ac:dyDescent="0.35">
      <c r="A2" t="s">
        <v>116</v>
      </c>
      <c r="B2" s="15" t="s">
        <v>1900</v>
      </c>
      <c r="C2" s="1">
        <v>35660.675176500503</v>
      </c>
      <c r="D2" s="2">
        <v>2.6875026153681898E-121</v>
      </c>
      <c r="E2" s="2">
        <v>4.4405605713728597E-117</v>
      </c>
      <c r="F2" s="1">
        <v>3411.5997006239299</v>
      </c>
    </row>
    <row r="3" spans="1:9" x14ac:dyDescent="0.35">
      <c r="A3" t="s">
        <v>102</v>
      </c>
      <c r="B3" s="15" t="s">
        <v>1914</v>
      </c>
      <c r="C3" s="1">
        <v>1387.97718767686</v>
      </c>
      <c r="D3" s="2">
        <v>4.7944864069788297E-31</v>
      </c>
      <c r="E3" s="2">
        <v>1.32032164837519E-27</v>
      </c>
      <c r="F3" s="1">
        <v>6.4581197642375399</v>
      </c>
    </row>
    <row r="4" spans="1:9" x14ac:dyDescent="0.35">
      <c r="A4" t="s">
        <v>115</v>
      </c>
      <c r="B4" s="15" t="s">
        <v>1901</v>
      </c>
      <c r="C4" s="1">
        <v>8329.0285755642999</v>
      </c>
      <c r="D4" s="2">
        <v>3.8164506006281499E-45</v>
      </c>
      <c r="E4" s="2">
        <v>2.1019737758059599E-41</v>
      </c>
      <c r="F4" s="1">
        <v>1602.70477337593</v>
      </c>
    </row>
    <row r="5" spans="1:9" x14ac:dyDescent="0.35">
      <c r="A5" t="s">
        <v>91</v>
      </c>
      <c r="B5" s="15" t="s">
        <v>1925</v>
      </c>
      <c r="C5" s="1">
        <v>6445.3301798345701</v>
      </c>
      <c r="D5" s="2">
        <v>9.93934561586062E-6</v>
      </c>
      <c r="E5" s="2">
        <v>8.2113903805432504E-3</v>
      </c>
      <c r="F5" s="1">
        <v>3.60177823618023</v>
      </c>
    </row>
    <row r="6" spans="1:9" x14ac:dyDescent="0.35">
      <c r="A6" t="s">
        <v>11</v>
      </c>
      <c r="B6" t="s">
        <v>2005</v>
      </c>
      <c r="C6" s="1">
        <v>320.65424537409501</v>
      </c>
      <c r="D6" s="2">
        <v>3.74878504878065E-2</v>
      </c>
      <c r="E6" s="2">
        <v>0.99995549740909095</v>
      </c>
      <c r="F6" s="1">
        <v>-4.4150222532264696</v>
      </c>
      <c r="I6"/>
    </row>
    <row r="7" spans="1:9" x14ac:dyDescent="0.35">
      <c r="A7" t="s">
        <v>94</v>
      </c>
      <c r="B7" s="15" t="s">
        <v>1922</v>
      </c>
      <c r="C7" s="1">
        <v>5671.6192753051</v>
      </c>
      <c r="D7" s="2">
        <v>1.3410925312311301E-27</v>
      </c>
      <c r="E7" s="2">
        <v>2.7698589866914899E-24</v>
      </c>
      <c r="F7" s="1">
        <v>4.15764214192816</v>
      </c>
    </row>
    <row r="8" spans="1:9" x14ac:dyDescent="0.35">
      <c r="A8" t="s">
        <v>74</v>
      </c>
      <c r="B8" s="15" t="s">
        <v>1942</v>
      </c>
      <c r="C8" s="1">
        <v>73.645119618920504</v>
      </c>
      <c r="D8" s="2">
        <v>4.5247535904063003E-2</v>
      </c>
      <c r="E8" s="2">
        <v>0.99995549740909095</v>
      </c>
      <c r="F8" s="1">
        <v>2.3479363322517801</v>
      </c>
    </row>
    <row r="9" spans="1:9" x14ac:dyDescent="0.35">
      <c r="A9" t="s">
        <v>32</v>
      </c>
      <c r="B9" s="15" t="s">
        <v>1984</v>
      </c>
      <c r="C9" s="1">
        <v>1269.6941286318599</v>
      </c>
      <c r="D9" s="2">
        <v>3.9092272894393397E-2</v>
      </c>
      <c r="E9" s="2">
        <v>0.99995549740909095</v>
      </c>
      <c r="F9" s="1">
        <v>1.33399241990522</v>
      </c>
    </row>
    <row r="10" spans="1:9" x14ac:dyDescent="0.35">
      <c r="A10" t="s">
        <v>79</v>
      </c>
      <c r="B10" s="15" t="s">
        <v>1937</v>
      </c>
      <c r="C10" s="1">
        <v>124.341916213372</v>
      </c>
      <c r="D10" s="2">
        <v>4.21953117681729E-2</v>
      </c>
      <c r="E10" s="2">
        <v>0.99995549740909095</v>
      </c>
      <c r="F10" s="1">
        <v>2.8072589285245599</v>
      </c>
    </row>
    <row r="11" spans="1:9" x14ac:dyDescent="0.35">
      <c r="A11" t="s">
        <v>25</v>
      </c>
      <c r="B11" t="s">
        <v>1991</v>
      </c>
      <c r="C11" s="1">
        <v>205.33287492852901</v>
      </c>
      <c r="D11" s="2">
        <v>4.9179069696234402E-2</v>
      </c>
      <c r="E11" s="2">
        <v>0.99995549740909095</v>
      </c>
      <c r="F11" s="1">
        <v>-1.7073224216956</v>
      </c>
      <c r="I11"/>
    </row>
    <row r="12" spans="1:9" x14ac:dyDescent="0.35">
      <c r="A12" t="s">
        <v>53</v>
      </c>
      <c r="B12" s="15" t="s">
        <v>1963</v>
      </c>
      <c r="C12" s="1">
        <v>1041.5542026212199</v>
      </c>
      <c r="D12" s="2">
        <v>2.55023606046841E-2</v>
      </c>
      <c r="E12" s="2">
        <v>0.99995549740909095</v>
      </c>
      <c r="F12" s="1">
        <v>1.67815317991141</v>
      </c>
    </row>
    <row r="13" spans="1:9" x14ac:dyDescent="0.35">
      <c r="A13" t="s">
        <v>81</v>
      </c>
      <c r="B13" s="15" t="s">
        <v>1935</v>
      </c>
      <c r="C13" s="1">
        <v>149.181918727582</v>
      </c>
      <c r="D13" s="2">
        <v>7.0690113208985196E-3</v>
      </c>
      <c r="E13" s="2">
        <v>0.99995549740909095</v>
      </c>
      <c r="F13" s="1">
        <v>3.0175029973120799</v>
      </c>
    </row>
    <row r="14" spans="1:9" x14ac:dyDescent="0.35">
      <c r="A14" t="s">
        <v>50</v>
      </c>
      <c r="B14" s="15" t="s">
        <v>1966</v>
      </c>
      <c r="C14" s="1">
        <v>5885.0666086186502</v>
      </c>
      <c r="D14" s="2">
        <v>4.4754038149614501E-3</v>
      </c>
      <c r="E14" s="2">
        <v>0.99995549740909095</v>
      </c>
      <c r="F14" s="1">
        <v>1.5744245769782299</v>
      </c>
    </row>
    <row r="15" spans="1:9" x14ac:dyDescent="0.35">
      <c r="A15" t="s">
        <v>64</v>
      </c>
      <c r="B15" s="15" t="s">
        <v>1952</v>
      </c>
      <c r="C15" s="1">
        <v>282.70265242807602</v>
      </c>
      <c r="D15" s="2">
        <v>5.8696935136980403E-3</v>
      </c>
      <c r="E15" s="2">
        <v>0.99995549740909095</v>
      </c>
      <c r="F15" s="1">
        <v>1.9023605835897399</v>
      </c>
    </row>
    <row r="16" spans="1:9" x14ac:dyDescent="0.35">
      <c r="A16" t="s">
        <v>17</v>
      </c>
      <c r="B16" t="s">
        <v>1999</v>
      </c>
      <c r="C16" s="1">
        <v>1102.9082883276801</v>
      </c>
      <c r="D16" s="2">
        <v>1.5290951655473201E-2</v>
      </c>
      <c r="E16" s="2">
        <v>0.99995549740909095</v>
      </c>
      <c r="F16" s="1">
        <v>-2.2126311301305002</v>
      </c>
      <c r="I16"/>
    </row>
    <row r="17" spans="1:9" x14ac:dyDescent="0.35">
      <c r="A17" t="s">
        <v>9</v>
      </c>
      <c r="B17" t="s">
        <v>2007</v>
      </c>
      <c r="C17" s="1">
        <v>213.088395041182</v>
      </c>
      <c r="D17" s="2">
        <v>3.0179454639427099E-3</v>
      </c>
      <c r="E17" s="2">
        <v>0.99995549740909095</v>
      </c>
      <c r="F17" s="1">
        <v>-5.7853514972428002</v>
      </c>
      <c r="I17"/>
    </row>
    <row r="18" spans="1:9" x14ac:dyDescent="0.35">
      <c r="A18" t="s">
        <v>10</v>
      </c>
      <c r="B18" t="s">
        <v>2006</v>
      </c>
      <c r="C18" s="1">
        <v>940.16407561992401</v>
      </c>
      <c r="D18" s="2">
        <v>1.1883364857670601E-4</v>
      </c>
      <c r="E18" s="2">
        <v>7.8539535017316794E-2</v>
      </c>
      <c r="F18" s="1">
        <v>-5.6752217197433401</v>
      </c>
      <c r="I18"/>
    </row>
    <row r="19" spans="1:9" x14ac:dyDescent="0.35">
      <c r="A19" t="s">
        <v>104</v>
      </c>
      <c r="B19" s="15" t="s">
        <v>1912</v>
      </c>
      <c r="C19" s="1">
        <v>131.132963239074</v>
      </c>
      <c r="D19" s="2">
        <v>2.3674541514468802E-6</v>
      </c>
      <c r="E19" s="2">
        <v>2.0588128918082498E-3</v>
      </c>
      <c r="F19" s="1">
        <v>10.3901573686323</v>
      </c>
    </row>
    <row r="20" spans="1:9" x14ac:dyDescent="0.35">
      <c r="A20" t="s">
        <v>45</v>
      </c>
      <c r="B20" s="15" t="s">
        <v>1971</v>
      </c>
      <c r="C20" s="1">
        <v>2768.5830401469798</v>
      </c>
      <c r="D20" s="2">
        <v>1.8371244227498201E-3</v>
      </c>
      <c r="E20" s="2">
        <v>0.84366955116809805</v>
      </c>
      <c r="F20" s="1">
        <v>1.5288083975328</v>
      </c>
    </row>
    <row r="21" spans="1:9" x14ac:dyDescent="0.35">
      <c r="A21" t="s">
        <v>4</v>
      </c>
      <c r="B21" t="s">
        <v>2012</v>
      </c>
      <c r="C21" s="1">
        <v>20.598653720679501</v>
      </c>
      <c r="D21" s="2">
        <v>7.9019550087395304E-3</v>
      </c>
      <c r="E21" s="2">
        <v>0.99995549740909095</v>
      </c>
      <c r="F21" s="1">
        <v>-39.178890929508597</v>
      </c>
      <c r="I21"/>
    </row>
    <row r="22" spans="1:9" x14ac:dyDescent="0.35">
      <c r="A22" t="s">
        <v>36</v>
      </c>
      <c r="B22" s="15" t="s">
        <v>1980</v>
      </c>
      <c r="C22" s="1">
        <v>6122.5806316990602</v>
      </c>
      <c r="D22" s="2">
        <v>4.3289158970566399E-2</v>
      </c>
      <c r="E22" s="2">
        <v>0.99995549740909095</v>
      </c>
      <c r="F22" s="1">
        <v>1.39132300036012</v>
      </c>
    </row>
    <row r="23" spans="1:9" x14ac:dyDescent="0.35">
      <c r="A23" t="s">
        <v>21</v>
      </c>
      <c r="B23" t="s">
        <v>1995</v>
      </c>
      <c r="C23" s="1">
        <v>552.10012088574797</v>
      </c>
      <c r="D23" s="2">
        <v>3.10057954833718E-2</v>
      </c>
      <c r="E23" s="2">
        <v>0.99995549740909095</v>
      </c>
      <c r="F23" s="1">
        <v>-2.1006277521598302</v>
      </c>
      <c r="I23"/>
    </row>
    <row r="24" spans="1:9" x14ac:dyDescent="0.35">
      <c r="A24" t="s">
        <v>8</v>
      </c>
      <c r="B24" t="s">
        <v>2008</v>
      </c>
      <c r="C24" s="1">
        <v>638.75183706719895</v>
      </c>
      <c r="D24" s="2">
        <v>1.19345322924985E-8</v>
      </c>
      <c r="E24" s="2">
        <v>1.6432856422412799E-5</v>
      </c>
      <c r="F24" s="1">
        <v>-5.9808487972824498</v>
      </c>
      <c r="I24"/>
    </row>
    <row r="25" spans="1:9" x14ac:dyDescent="0.35">
      <c r="A25" t="s">
        <v>18</v>
      </c>
      <c r="B25" t="s">
        <v>1998</v>
      </c>
      <c r="C25" s="1">
        <v>195.89736686268901</v>
      </c>
      <c r="D25" s="2">
        <v>2.2155489373077E-2</v>
      </c>
      <c r="E25" s="2">
        <v>0.99995549740909095</v>
      </c>
      <c r="F25" s="1">
        <v>-2.2082097928864499</v>
      </c>
      <c r="I25"/>
    </row>
    <row r="26" spans="1:9" x14ac:dyDescent="0.35">
      <c r="A26" t="s">
        <v>57</v>
      </c>
      <c r="B26" s="15" t="s">
        <v>1959</v>
      </c>
      <c r="C26" s="1">
        <v>3679.6807601853002</v>
      </c>
      <c r="D26" s="2">
        <v>4.5631476867413097E-3</v>
      </c>
      <c r="E26" s="2">
        <v>0.99995549740909095</v>
      </c>
      <c r="F26" s="1">
        <v>1.7290782200305499</v>
      </c>
    </row>
    <row r="27" spans="1:9" x14ac:dyDescent="0.35">
      <c r="A27" t="s">
        <v>72</v>
      </c>
      <c r="B27" s="15" t="s">
        <v>1944</v>
      </c>
      <c r="C27" s="1">
        <v>2592.90536809894</v>
      </c>
      <c r="D27" s="2">
        <v>8.8232831899329504E-4</v>
      </c>
      <c r="E27" s="2">
        <v>0.45558471296019398</v>
      </c>
      <c r="F27" s="1">
        <v>2.26749167503668</v>
      </c>
    </row>
    <row r="28" spans="1:9" x14ac:dyDescent="0.35">
      <c r="A28" t="s">
        <v>29</v>
      </c>
      <c r="B28" t="s">
        <v>1987</v>
      </c>
      <c r="C28" s="1">
        <v>629.23712628251201</v>
      </c>
      <c r="D28" s="2">
        <v>3.4655856099822198E-2</v>
      </c>
      <c r="E28" s="2">
        <v>0.99995549740909095</v>
      </c>
      <c r="F28" s="1">
        <v>-1.5117894754989201</v>
      </c>
      <c r="I28"/>
    </row>
    <row r="29" spans="1:9" s="3" customFormat="1" x14ac:dyDescent="0.35">
      <c r="A29" t="s">
        <v>90</v>
      </c>
      <c r="B29" s="15" t="s">
        <v>1926</v>
      </c>
      <c r="C29" s="1">
        <v>184.78716043223599</v>
      </c>
      <c r="D29" s="2">
        <v>1.26006616980486E-4</v>
      </c>
      <c r="E29" s="2">
        <v>8.0077205091098794E-2</v>
      </c>
      <c r="F29" s="1">
        <v>3.52806274526474</v>
      </c>
      <c r="I29" s="15"/>
    </row>
    <row r="30" spans="1:9" x14ac:dyDescent="0.35">
      <c r="A30" t="s">
        <v>93</v>
      </c>
      <c r="B30" s="15" t="s">
        <v>1923</v>
      </c>
      <c r="C30" s="1">
        <v>1955.6997758307</v>
      </c>
      <c r="D30" s="2">
        <v>8.1995193356039801E-4</v>
      </c>
      <c r="E30" s="2">
        <v>0.43703438058769201</v>
      </c>
      <c r="F30" s="1">
        <v>4.0954255890256501</v>
      </c>
    </row>
    <row r="31" spans="1:9" x14ac:dyDescent="0.35">
      <c r="A31" t="s">
        <v>97</v>
      </c>
      <c r="B31" s="15" t="s">
        <v>1919</v>
      </c>
      <c r="C31" s="1">
        <v>2651.4719834000398</v>
      </c>
      <c r="D31" s="2">
        <v>3.9002496604626099E-4</v>
      </c>
      <c r="E31" s="2">
        <v>0.222220086689047</v>
      </c>
      <c r="F31" s="1">
        <v>4.6407280637692097</v>
      </c>
    </row>
    <row r="32" spans="1:9" x14ac:dyDescent="0.35">
      <c r="A32" t="s">
        <v>55</v>
      </c>
      <c r="B32" s="15" t="s">
        <v>1939</v>
      </c>
      <c r="C32" s="1">
        <v>988.48183283020001</v>
      </c>
      <c r="D32" s="2">
        <v>3.8708454138192801E-2</v>
      </c>
      <c r="E32" s="2">
        <v>0.99995549740909095</v>
      </c>
      <c r="F32" s="1">
        <v>1.7017171652633301</v>
      </c>
    </row>
    <row r="33" spans="1:9" x14ac:dyDescent="0.35">
      <c r="A33" t="s">
        <v>77</v>
      </c>
      <c r="B33" s="15" t="s">
        <v>1928</v>
      </c>
      <c r="C33" s="1">
        <v>27058.437138096</v>
      </c>
      <c r="D33" s="2">
        <v>7.4553813596307398E-3</v>
      </c>
      <c r="E33" s="2">
        <v>0.99995549740909095</v>
      </c>
      <c r="F33" s="1">
        <v>2.55181144652212</v>
      </c>
    </row>
    <row r="34" spans="1:9" x14ac:dyDescent="0.35">
      <c r="A34" t="s">
        <v>88</v>
      </c>
      <c r="B34" s="15" t="s">
        <v>1974</v>
      </c>
      <c r="C34" s="1">
        <v>140.830357383559</v>
      </c>
      <c r="D34" s="2">
        <v>7.5382895590998995E-4</v>
      </c>
      <c r="E34" s="2">
        <v>0.41518386128335899</v>
      </c>
      <c r="F34" s="1">
        <v>3.3282570394148001</v>
      </c>
    </row>
    <row r="35" spans="1:9" x14ac:dyDescent="0.35">
      <c r="A35" t="s">
        <v>42</v>
      </c>
      <c r="B35" s="15" t="s">
        <v>1957</v>
      </c>
      <c r="C35" s="1">
        <v>5091.9005397369501</v>
      </c>
      <c r="D35" s="2">
        <v>2.2751747476445299E-2</v>
      </c>
      <c r="E35" s="2">
        <v>0.99995549740909095</v>
      </c>
      <c r="F35" s="1">
        <v>1.50014022569955</v>
      </c>
    </row>
    <row r="36" spans="1:9" x14ac:dyDescent="0.35">
      <c r="A36" t="s">
        <v>59</v>
      </c>
      <c r="B36" s="15" t="s">
        <v>1916</v>
      </c>
      <c r="C36" s="1">
        <v>727.86594619396396</v>
      </c>
      <c r="D36" s="2">
        <v>3.6055925535185898E-2</v>
      </c>
      <c r="E36" s="2">
        <v>0.99995549740909095</v>
      </c>
      <c r="F36" s="1">
        <v>1.77464975723273</v>
      </c>
    </row>
    <row r="37" spans="1:9" x14ac:dyDescent="0.35">
      <c r="A37" t="s">
        <v>100</v>
      </c>
      <c r="B37" t="s">
        <v>2002</v>
      </c>
      <c r="C37" s="1">
        <v>42.388192421074599</v>
      </c>
      <c r="D37" s="2">
        <v>4.0835159152087198E-3</v>
      </c>
      <c r="E37" s="2">
        <v>0.99995549740909095</v>
      </c>
      <c r="F37" s="1">
        <v>5.8116237913447604</v>
      </c>
      <c r="I37"/>
    </row>
    <row r="38" spans="1:9" x14ac:dyDescent="0.35">
      <c r="A38" t="s">
        <v>14</v>
      </c>
      <c r="B38" s="15" t="s">
        <v>1943</v>
      </c>
      <c r="C38" s="1">
        <v>59.430176645025803</v>
      </c>
      <c r="D38" s="2">
        <v>4.8459086234179799E-2</v>
      </c>
      <c r="E38" s="2">
        <v>0.99995549740909095</v>
      </c>
      <c r="F38" s="1">
        <v>-2.4487837796265102</v>
      </c>
    </row>
    <row r="39" spans="1:9" x14ac:dyDescent="0.35">
      <c r="A39" t="s">
        <v>73</v>
      </c>
      <c r="B39" s="15" t="s">
        <v>1956</v>
      </c>
      <c r="C39" s="1">
        <v>100.802752619622</v>
      </c>
      <c r="D39" s="2">
        <v>3.1044967420932199E-2</v>
      </c>
      <c r="E39" s="2">
        <v>0.99995549740909095</v>
      </c>
      <c r="F39" s="1">
        <v>2.32722746157051</v>
      </c>
    </row>
    <row r="40" spans="1:9" x14ac:dyDescent="0.35">
      <c r="A40" t="s">
        <v>60</v>
      </c>
      <c r="B40" s="15" t="s">
        <v>1969</v>
      </c>
      <c r="C40" s="1">
        <v>209.45261895155701</v>
      </c>
      <c r="D40" s="2">
        <v>4.6288291064238998E-2</v>
      </c>
      <c r="E40" s="2">
        <v>0.99995549740909095</v>
      </c>
      <c r="F40" s="1">
        <v>1.78094780330657</v>
      </c>
    </row>
    <row r="41" spans="1:9" x14ac:dyDescent="0.35">
      <c r="A41" t="s">
        <v>47</v>
      </c>
      <c r="B41" s="15" t="s">
        <v>1934</v>
      </c>
      <c r="C41" s="1">
        <v>1172.54486289075</v>
      </c>
      <c r="D41" s="2">
        <v>1.5442124417781899E-2</v>
      </c>
      <c r="E41" s="2">
        <v>0.99995549740909095</v>
      </c>
      <c r="F41" s="1">
        <v>1.5454271421049299</v>
      </c>
    </row>
    <row r="42" spans="1:9" x14ac:dyDescent="0.35">
      <c r="A42" t="s">
        <v>82</v>
      </c>
      <c r="B42" s="15" t="s">
        <v>1929</v>
      </c>
      <c r="C42" s="1">
        <v>1465.5050503758901</v>
      </c>
      <c r="D42" s="2">
        <v>2.3995173723856501E-5</v>
      </c>
      <c r="E42" s="2">
        <v>1.86334174566581E-2</v>
      </c>
      <c r="F42" s="1">
        <v>3.0335159893236501</v>
      </c>
    </row>
    <row r="43" spans="1:9" x14ac:dyDescent="0.35">
      <c r="A43" t="s">
        <v>87</v>
      </c>
      <c r="B43" s="15" t="s">
        <v>1978</v>
      </c>
      <c r="C43" s="1">
        <v>12706.615230437201</v>
      </c>
      <c r="D43" s="2">
        <v>7.7817717895675106E-12</v>
      </c>
      <c r="E43" s="2">
        <v>1.16889286617294E-8</v>
      </c>
      <c r="F43" s="1">
        <v>3.2848883837938998</v>
      </c>
    </row>
    <row r="44" spans="1:9" x14ac:dyDescent="0.35">
      <c r="A44" t="s">
        <v>38</v>
      </c>
      <c r="B44" s="15" t="s">
        <v>1927</v>
      </c>
      <c r="C44" s="1">
        <v>2152.0343991388099</v>
      </c>
      <c r="D44" s="2">
        <v>4.5869001571384301E-2</v>
      </c>
      <c r="E44" s="2">
        <v>0.99995549740909095</v>
      </c>
      <c r="F44" s="1">
        <v>1.4023085551659</v>
      </c>
    </row>
    <row r="45" spans="1:9" x14ac:dyDescent="0.35">
      <c r="A45" s="3" t="s">
        <v>89</v>
      </c>
      <c r="B45" s="15" t="s">
        <v>1932</v>
      </c>
      <c r="C45" s="4">
        <v>86.011242035759906</v>
      </c>
      <c r="D45" s="5">
        <v>4.2159123835778696E-3</v>
      </c>
      <c r="E45" s="5">
        <v>0.99995549740909095</v>
      </c>
      <c r="F45" s="4">
        <v>3.35887822786336</v>
      </c>
    </row>
    <row r="46" spans="1:9" x14ac:dyDescent="0.35">
      <c r="A46" t="s">
        <v>84</v>
      </c>
      <c r="B46" s="15" t="s">
        <v>1965</v>
      </c>
      <c r="C46" s="1">
        <v>11852.418962734801</v>
      </c>
      <c r="D46" s="2">
        <v>4.6667723048116702E-7</v>
      </c>
      <c r="E46" s="2">
        <v>4.5358281642590101E-4</v>
      </c>
      <c r="F46" s="1">
        <v>3.1747448311727999</v>
      </c>
    </row>
    <row r="47" spans="1:9" x14ac:dyDescent="0.35">
      <c r="A47" t="s">
        <v>51</v>
      </c>
      <c r="B47" s="15" t="s">
        <v>1921</v>
      </c>
      <c r="C47" s="1">
        <v>29117.722054331301</v>
      </c>
      <c r="D47" s="2">
        <v>2.0789664727032701E-2</v>
      </c>
      <c r="E47" s="2">
        <v>0.99995549740909095</v>
      </c>
      <c r="F47" s="1">
        <v>1.6209991852768</v>
      </c>
    </row>
    <row r="48" spans="1:9" x14ac:dyDescent="0.35">
      <c r="A48" t="s">
        <v>95</v>
      </c>
      <c r="B48" s="15" t="s">
        <v>1948</v>
      </c>
      <c r="C48" s="1">
        <v>59.780042368697501</v>
      </c>
      <c r="D48" s="2">
        <v>1.19428982520399E-2</v>
      </c>
      <c r="E48" s="2">
        <v>0.99995549740909095</v>
      </c>
      <c r="F48" s="1">
        <v>4.1625714463661296</v>
      </c>
    </row>
    <row r="49" spans="1:9" x14ac:dyDescent="0.35">
      <c r="A49" t="s">
        <v>68</v>
      </c>
      <c r="B49" s="15" t="s">
        <v>1936</v>
      </c>
      <c r="C49" s="1">
        <v>297.169206450187</v>
      </c>
      <c r="D49" s="2">
        <v>6.0577754244715296E-3</v>
      </c>
      <c r="E49" s="2">
        <v>0.99995549740909095</v>
      </c>
      <c r="F49" s="1">
        <v>1.9725915466846899</v>
      </c>
    </row>
    <row r="50" spans="1:9" x14ac:dyDescent="0.35">
      <c r="A50" t="s">
        <v>80</v>
      </c>
      <c r="B50" s="15" t="s">
        <v>1977</v>
      </c>
      <c r="C50" s="1">
        <v>72.656895329688297</v>
      </c>
      <c r="D50" s="2">
        <v>3.3578419694258302E-2</v>
      </c>
      <c r="E50" s="2">
        <v>0.99995549740909095</v>
      </c>
      <c r="F50" s="1">
        <v>2.8245972835813098</v>
      </c>
    </row>
    <row r="51" spans="1:9" x14ac:dyDescent="0.35">
      <c r="A51" t="s">
        <v>39</v>
      </c>
      <c r="B51" s="15" t="s">
        <v>1909</v>
      </c>
      <c r="C51" s="1">
        <v>6915.6808054389503</v>
      </c>
      <c r="D51" s="2">
        <v>3.2163631914197202E-2</v>
      </c>
      <c r="E51" s="2">
        <v>0.99995549740909095</v>
      </c>
      <c r="F51" s="1">
        <v>1.42134237790558</v>
      </c>
    </row>
    <row r="52" spans="1:9" x14ac:dyDescent="0.35">
      <c r="A52" t="s">
        <v>107</v>
      </c>
      <c r="B52" t="s">
        <v>1988</v>
      </c>
      <c r="C52" s="1">
        <v>20.068269304720001</v>
      </c>
      <c r="D52" s="2">
        <v>8.1508469967684904E-3</v>
      </c>
      <c r="E52" s="2">
        <v>0.99995549740909095</v>
      </c>
      <c r="F52" s="1">
        <v>16.865474661340102</v>
      </c>
      <c r="I52"/>
    </row>
    <row r="53" spans="1:9" x14ac:dyDescent="0.35">
      <c r="A53" t="s">
        <v>28</v>
      </c>
      <c r="B53" s="15" t="s">
        <v>1917</v>
      </c>
      <c r="C53" s="1">
        <v>9328.3038887473595</v>
      </c>
      <c r="D53" s="2">
        <v>4.7066040338341497E-2</v>
      </c>
      <c r="E53" s="2">
        <v>0.99995549740909095</v>
      </c>
      <c r="F53" s="1">
        <v>-1.5362813819696699</v>
      </c>
    </row>
    <row r="54" spans="1:9" x14ac:dyDescent="0.35">
      <c r="A54" t="s">
        <v>99</v>
      </c>
      <c r="B54" t="s">
        <v>1994</v>
      </c>
      <c r="C54" s="1">
        <v>231.05906553454099</v>
      </c>
      <c r="D54" s="2">
        <v>2.1597050593930001E-6</v>
      </c>
      <c r="E54" s="2">
        <v>1.9824892609083601E-3</v>
      </c>
      <c r="F54" s="1">
        <v>4.8203391269909996</v>
      </c>
      <c r="I54"/>
    </row>
    <row r="55" spans="1:9" x14ac:dyDescent="0.35">
      <c r="A55" t="s">
        <v>22</v>
      </c>
      <c r="B55" t="s">
        <v>2004</v>
      </c>
      <c r="C55" s="1">
        <v>120.177662074239</v>
      </c>
      <c r="D55" s="2">
        <v>3.6379541608841402E-2</v>
      </c>
      <c r="E55" s="2">
        <v>0.99995549740909095</v>
      </c>
      <c r="F55" s="1">
        <v>-1.93200766303222</v>
      </c>
      <c r="I55"/>
    </row>
    <row r="56" spans="1:9" x14ac:dyDescent="0.35">
      <c r="A56" t="s">
        <v>12</v>
      </c>
      <c r="B56" s="15" t="s">
        <v>1930</v>
      </c>
      <c r="C56" s="1">
        <v>25.548972769652</v>
      </c>
      <c r="D56" s="2">
        <v>4.6002841410541603E-2</v>
      </c>
      <c r="E56" s="2">
        <v>0.99995549740909095</v>
      </c>
      <c r="F56" s="1">
        <v>-4.3282742249942796</v>
      </c>
    </row>
    <row r="57" spans="1:9" x14ac:dyDescent="0.35">
      <c r="A57" t="s">
        <v>86</v>
      </c>
      <c r="B57" s="15" t="s">
        <v>1933</v>
      </c>
      <c r="C57" s="1">
        <v>3206.4801390430598</v>
      </c>
      <c r="D57" s="2">
        <v>1.18465296896943E-15</v>
      </c>
      <c r="E57" s="2">
        <v>1.95740210062818E-12</v>
      </c>
      <c r="F57" s="1">
        <v>3.1889415293851702</v>
      </c>
    </row>
    <row r="58" spans="1:9" x14ac:dyDescent="0.35">
      <c r="A58" t="s">
        <v>83</v>
      </c>
      <c r="B58" s="15" t="s">
        <v>1960</v>
      </c>
      <c r="C58" s="1">
        <v>88.787595847743205</v>
      </c>
      <c r="D58" s="2">
        <v>1.55172515465652E-2</v>
      </c>
      <c r="E58" s="2">
        <v>0.99995549740909095</v>
      </c>
      <c r="F58" s="1">
        <v>3.0501869964681601</v>
      </c>
    </row>
    <row r="59" spans="1:9" x14ac:dyDescent="0.35">
      <c r="A59" t="s">
        <v>56</v>
      </c>
      <c r="B59" t="s">
        <v>1996</v>
      </c>
      <c r="C59" s="1">
        <v>5073.3168155173698</v>
      </c>
      <c r="D59" s="2">
        <v>6.7043006430778898E-5</v>
      </c>
      <c r="E59" s="2">
        <v>4.6156316468990002E-2</v>
      </c>
      <c r="F59" s="1">
        <v>1.7032093386662199</v>
      </c>
      <c r="I59"/>
    </row>
    <row r="60" spans="1:9" x14ac:dyDescent="0.35">
      <c r="A60" t="s">
        <v>20</v>
      </c>
      <c r="B60" s="15" t="s">
        <v>1983</v>
      </c>
      <c r="C60" s="1">
        <v>1502.61709508576</v>
      </c>
      <c r="D60" s="1">
        <v>3.9831511967130799E-2</v>
      </c>
      <c r="E60" s="2">
        <v>0.99995549740909095</v>
      </c>
      <c r="F60" s="1">
        <v>-2.1195388383890701</v>
      </c>
    </row>
    <row r="61" spans="1:9" x14ac:dyDescent="0.35">
      <c r="A61" t="s">
        <v>33</v>
      </c>
      <c r="B61" t="s">
        <v>1985</v>
      </c>
      <c r="C61" s="1">
        <v>7234.7431820401698</v>
      </c>
      <c r="D61" s="2">
        <v>2.9303348653715099E-2</v>
      </c>
      <c r="E61" s="2">
        <v>0.99995549740909095</v>
      </c>
      <c r="F61" s="1">
        <v>1.3456950915535899</v>
      </c>
      <c r="I61"/>
    </row>
    <row r="62" spans="1:9" x14ac:dyDescent="0.35">
      <c r="A62" s="3" t="s">
        <v>31</v>
      </c>
      <c r="B62" s="15" t="s">
        <v>1931</v>
      </c>
      <c r="C62" s="4">
        <v>38236.373901067098</v>
      </c>
      <c r="D62" s="5">
        <v>3.7381381459022797E-2</v>
      </c>
      <c r="E62" s="5">
        <v>0.99995549740909095</v>
      </c>
      <c r="F62" s="4">
        <v>-1.2727657467737401</v>
      </c>
    </row>
    <row r="63" spans="1:9" x14ac:dyDescent="0.35">
      <c r="A63" t="s">
        <v>85</v>
      </c>
      <c r="B63" s="15" t="s">
        <v>1918</v>
      </c>
      <c r="C63" s="1">
        <v>4456.8951636946604</v>
      </c>
      <c r="D63" s="2">
        <v>3.9029244338818E-8</v>
      </c>
      <c r="E63" s="2">
        <v>4.30196105978409E-5</v>
      </c>
      <c r="F63" s="1">
        <v>3.17703033028593</v>
      </c>
    </row>
    <row r="64" spans="1:9" x14ac:dyDescent="0.35">
      <c r="A64" t="s">
        <v>98</v>
      </c>
      <c r="B64" s="15" t="s">
        <v>1946</v>
      </c>
      <c r="C64" s="1">
        <v>23.9578539830698</v>
      </c>
      <c r="D64" s="2">
        <v>4.5548096472818302E-2</v>
      </c>
      <c r="E64" s="2">
        <v>0.99995549740909095</v>
      </c>
      <c r="F64" s="1">
        <v>4.7677118519242097</v>
      </c>
    </row>
    <row r="65" spans="1:9" x14ac:dyDescent="0.35">
      <c r="A65" t="s">
        <v>70</v>
      </c>
      <c r="B65" s="15" t="s">
        <v>1955</v>
      </c>
      <c r="C65" s="1">
        <v>14013.750333027199</v>
      </c>
      <c r="D65" s="2">
        <v>3.9054297583224303E-8</v>
      </c>
      <c r="E65" s="2">
        <v>4.30196105978409E-5</v>
      </c>
      <c r="F65" s="1">
        <v>2.12695883314109</v>
      </c>
    </row>
    <row r="66" spans="1:9" x14ac:dyDescent="0.35">
      <c r="A66" t="s">
        <v>61</v>
      </c>
      <c r="B66" t="s">
        <v>2001</v>
      </c>
      <c r="C66" s="1">
        <v>1493.4369849930199</v>
      </c>
      <c r="D66" s="2">
        <v>6.8825495563191504E-3</v>
      </c>
      <c r="E66" s="2">
        <v>0.99995549740909095</v>
      </c>
      <c r="F66" s="1">
        <v>1.792214160566</v>
      </c>
      <c r="I66"/>
    </row>
    <row r="67" spans="1:9" x14ac:dyDescent="0.35">
      <c r="A67" t="s">
        <v>15</v>
      </c>
      <c r="B67" s="15" t="s">
        <v>1941</v>
      </c>
      <c r="C67" s="1">
        <v>184.87449007260801</v>
      </c>
      <c r="D67" s="2">
        <v>3.6632875872412499E-2</v>
      </c>
      <c r="E67" s="2">
        <v>0.99995549740909095</v>
      </c>
      <c r="F67" s="1">
        <v>-2.3233288615285499</v>
      </c>
    </row>
    <row r="68" spans="1:9" x14ac:dyDescent="0.35">
      <c r="A68" t="s">
        <v>75</v>
      </c>
      <c r="B68" s="15" t="s">
        <v>1954</v>
      </c>
      <c r="C68" s="1">
        <v>311.34172532281298</v>
      </c>
      <c r="D68" s="2">
        <v>6.3457796466613601E-3</v>
      </c>
      <c r="E68" s="2">
        <v>0.99995549740909095</v>
      </c>
      <c r="F68" s="1">
        <v>2.4715763781947402</v>
      </c>
    </row>
    <row r="69" spans="1:9" x14ac:dyDescent="0.35">
      <c r="A69" t="s">
        <v>62</v>
      </c>
      <c r="B69" s="15" t="s">
        <v>1949</v>
      </c>
      <c r="C69" s="1">
        <v>2955.5514877617402</v>
      </c>
      <c r="D69" s="2">
        <v>2.4809973010136E-5</v>
      </c>
      <c r="E69" s="2">
        <v>1.86334174566581E-2</v>
      </c>
      <c r="F69" s="1">
        <v>1.7944294617363501</v>
      </c>
    </row>
    <row r="70" spans="1:9" x14ac:dyDescent="0.35">
      <c r="A70" t="s">
        <v>67</v>
      </c>
      <c r="B70" s="15" t="s">
        <v>1902</v>
      </c>
      <c r="C70" s="1">
        <v>1047.4468278293</v>
      </c>
      <c r="D70" s="2">
        <v>5.4679613744907998E-3</v>
      </c>
      <c r="E70" s="2">
        <v>0.99995549740909095</v>
      </c>
      <c r="F70" s="1">
        <v>1.9631360801562501</v>
      </c>
    </row>
    <row r="71" spans="1:9" x14ac:dyDescent="0.35">
      <c r="A71" t="s">
        <v>114</v>
      </c>
      <c r="B71" s="15" t="s">
        <v>1950</v>
      </c>
      <c r="C71" s="1">
        <v>7946.4109144028198</v>
      </c>
      <c r="D71" s="2">
        <v>1.86586456575447E-87</v>
      </c>
      <c r="E71" s="2">
        <v>1.5414840109980601E-83</v>
      </c>
      <c r="F71" s="1">
        <v>42.900375753891304</v>
      </c>
    </row>
    <row r="72" spans="1:9" x14ac:dyDescent="0.35">
      <c r="A72" t="s">
        <v>66</v>
      </c>
      <c r="B72" s="15" t="s">
        <v>1915</v>
      </c>
      <c r="C72" s="1">
        <v>313.55158458810502</v>
      </c>
      <c r="D72" s="2">
        <v>8.6668277106981308E-3</v>
      </c>
      <c r="E72" s="2">
        <v>0.99995549740909095</v>
      </c>
      <c r="F72" s="1">
        <v>1.96048660066907</v>
      </c>
    </row>
    <row r="73" spans="1:9" x14ac:dyDescent="0.35">
      <c r="A73" t="s">
        <v>101</v>
      </c>
      <c r="B73" s="15" t="s">
        <v>1904</v>
      </c>
      <c r="C73" s="1">
        <v>185.43560867589099</v>
      </c>
      <c r="D73" s="2">
        <v>2.4294707100003601E-2</v>
      </c>
      <c r="E73" s="2">
        <v>0.99995549740909095</v>
      </c>
      <c r="F73" s="1">
        <v>5.8710101095939704</v>
      </c>
    </row>
    <row r="74" spans="1:9" x14ac:dyDescent="0.35">
      <c r="A74" t="s">
        <v>112</v>
      </c>
      <c r="B74" s="15" t="s">
        <v>1908</v>
      </c>
      <c r="C74" s="1">
        <v>619.94137696759401</v>
      </c>
      <c r="D74" s="2">
        <v>6.9029958450823096E-22</v>
      </c>
      <c r="E74" s="2">
        <v>1.2673133372032799E-18</v>
      </c>
      <c r="F74" s="1">
        <v>32.050190215949499</v>
      </c>
    </row>
    <row r="75" spans="1:9" x14ac:dyDescent="0.35">
      <c r="A75" t="s">
        <v>108</v>
      </c>
      <c r="B75" t="s">
        <v>2010</v>
      </c>
      <c r="C75" s="1">
        <v>75.103004074742699</v>
      </c>
      <c r="D75" s="2">
        <v>3.8498844581441198E-5</v>
      </c>
      <c r="E75" s="2">
        <v>2.76572351747458E-2</v>
      </c>
      <c r="F75" s="1">
        <v>16.920198113700099</v>
      </c>
      <c r="I75"/>
    </row>
    <row r="76" spans="1:9" x14ac:dyDescent="0.35">
      <c r="A76" t="s">
        <v>6</v>
      </c>
      <c r="B76" s="15" t="s">
        <v>1968</v>
      </c>
      <c r="C76" s="1">
        <v>10.390852150285401</v>
      </c>
      <c r="D76" s="2">
        <v>4.0032250800510802E-2</v>
      </c>
      <c r="E76" s="2">
        <v>0.99995549740909095</v>
      </c>
      <c r="F76" s="1">
        <v>-19.7553600031851</v>
      </c>
    </row>
    <row r="77" spans="1:9" x14ac:dyDescent="0.35">
      <c r="A77" t="s">
        <v>48</v>
      </c>
      <c r="B77" t="s">
        <v>1993</v>
      </c>
      <c r="C77" s="1">
        <v>2423.1186202451299</v>
      </c>
      <c r="D77" s="2">
        <v>1.51950457418859E-3</v>
      </c>
      <c r="E77" s="2">
        <v>0.73843453174464802</v>
      </c>
      <c r="F77" s="1">
        <v>1.5510241778598099</v>
      </c>
      <c r="I77"/>
    </row>
    <row r="78" spans="1:9" x14ac:dyDescent="0.35">
      <c r="A78" t="s">
        <v>23</v>
      </c>
      <c r="B78" s="15" t="s">
        <v>1970</v>
      </c>
      <c r="C78" s="1">
        <v>209.42001878231</v>
      </c>
      <c r="D78" s="2">
        <v>3.2976639577067701E-2</v>
      </c>
      <c r="E78" s="2">
        <v>0.99995549740909095</v>
      </c>
      <c r="F78" s="1">
        <v>-1.83768589356033</v>
      </c>
    </row>
    <row r="79" spans="1:9" x14ac:dyDescent="0.35">
      <c r="A79" t="s">
        <v>46</v>
      </c>
      <c r="B79" s="15" t="s">
        <v>1981</v>
      </c>
      <c r="C79" s="1">
        <v>1427.3285280156699</v>
      </c>
      <c r="D79" s="2">
        <v>4.0511305139303601E-2</v>
      </c>
      <c r="E79" s="2">
        <v>0.99995549740909095</v>
      </c>
      <c r="F79" s="1">
        <v>1.5297478589552</v>
      </c>
    </row>
    <row r="80" spans="1:9" x14ac:dyDescent="0.35">
      <c r="A80" t="s">
        <v>35</v>
      </c>
      <c r="B80" s="15" t="s">
        <v>1961</v>
      </c>
      <c r="C80" s="1">
        <v>3425.80295571234</v>
      </c>
      <c r="D80" s="2">
        <v>1.2370137206303301E-2</v>
      </c>
      <c r="E80" s="2">
        <v>0.99995549740909095</v>
      </c>
      <c r="F80" s="1">
        <v>1.36757717462676</v>
      </c>
    </row>
    <row r="81" spans="1:9" x14ac:dyDescent="0.35">
      <c r="A81" t="s">
        <v>58</v>
      </c>
      <c r="B81" s="15" t="s">
        <v>1958</v>
      </c>
      <c r="C81" s="1">
        <v>4751.9215906609097</v>
      </c>
      <c r="D81" s="2">
        <v>1.21892685448784E-3</v>
      </c>
      <c r="E81" s="2">
        <v>0.61031298232432096</v>
      </c>
      <c r="F81" s="1">
        <v>1.75640976836491</v>
      </c>
    </row>
    <row r="82" spans="1:9" x14ac:dyDescent="0.35">
      <c r="A82" t="s">
        <v>43</v>
      </c>
      <c r="B82" s="15" t="s">
        <v>1973</v>
      </c>
      <c r="C82" s="1">
        <v>6561.1618225249003</v>
      </c>
      <c r="D82" s="2">
        <v>1.4252142293828899E-4</v>
      </c>
      <c r="E82" s="2">
        <v>8.7217832267013101E-2</v>
      </c>
      <c r="F82" s="1">
        <v>1.52181290548035</v>
      </c>
    </row>
    <row r="83" spans="1:9" x14ac:dyDescent="0.35">
      <c r="A83" t="s">
        <v>110</v>
      </c>
      <c r="B83" s="15" t="s">
        <v>1906</v>
      </c>
      <c r="C83" s="1">
        <v>15.480077309856201</v>
      </c>
      <c r="D83" s="2">
        <v>1.1885524501672001E-2</v>
      </c>
      <c r="E83" s="2">
        <v>0.99995549740909095</v>
      </c>
      <c r="F83" s="1">
        <v>26.7688535729813</v>
      </c>
    </row>
    <row r="84" spans="1:9" x14ac:dyDescent="0.35">
      <c r="A84" t="s">
        <v>78</v>
      </c>
      <c r="B84" s="15" t="s">
        <v>1938</v>
      </c>
      <c r="C84" s="1">
        <v>15841.6268212576</v>
      </c>
      <c r="D84" s="2">
        <v>1.82675587276539E-8</v>
      </c>
      <c r="E84" s="2">
        <v>2.3218067142848099E-5</v>
      </c>
      <c r="F84" s="1">
        <v>2.70233279204112</v>
      </c>
    </row>
    <row r="85" spans="1:9" x14ac:dyDescent="0.35">
      <c r="A85" t="s">
        <v>19</v>
      </c>
      <c r="B85" t="s">
        <v>1997</v>
      </c>
      <c r="C85" s="1">
        <v>647.71208517958098</v>
      </c>
      <c r="D85" s="2">
        <v>4.8426889795939301E-2</v>
      </c>
      <c r="E85" s="2">
        <v>0.99995549740909095</v>
      </c>
      <c r="F85" s="1">
        <v>-2.13331646612211</v>
      </c>
      <c r="I85"/>
    </row>
    <row r="86" spans="1:9" x14ac:dyDescent="0.35">
      <c r="A86" t="s">
        <v>30</v>
      </c>
      <c r="B86" t="s">
        <v>1986</v>
      </c>
      <c r="C86" s="1">
        <v>582.28646687692799</v>
      </c>
      <c r="D86" s="2">
        <v>3.0911203403749799E-2</v>
      </c>
      <c r="E86" s="2">
        <v>0.99995549740909095</v>
      </c>
      <c r="F86" s="1">
        <v>-1.44558156752455</v>
      </c>
      <c r="I86"/>
    </row>
    <row r="87" spans="1:9" s="3" customFormat="1" x14ac:dyDescent="0.35">
      <c r="A87" t="s">
        <v>111</v>
      </c>
      <c r="B87" s="15" t="s">
        <v>1905</v>
      </c>
      <c r="C87" s="1">
        <v>25887.186852765499</v>
      </c>
      <c r="D87" s="2">
        <v>5.28083292369705E-36</v>
      </c>
      <c r="E87" s="2">
        <v>1.7451040479649299E-32</v>
      </c>
      <c r="F87" s="1">
        <v>27.0190684026031</v>
      </c>
      <c r="I87" s="15"/>
    </row>
    <row r="88" spans="1:9" x14ac:dyDescent="0.35">
      <c r="A88" t="s">
        <v>96</v>
      </c>
      <c r="B88" s="15" t="s">
        <v>1920</v>
      </c>
      <c r="C88" s="1">
        <v>248.22757097251801</v>
      </c>
      <c r="D88" s="2">
        <v>1.57784462841421E-2</v>
      </c>
      <c r="E88" s="2">
        <v>0.99995549740909095</v>
      </c>
      <c r="F88" s="1">
        <v>4.4101658201199001</v>
      </c>
    </row>
    <row r="89" spans="1:9" x14ac:dyDescent="0.35">
      <c r="A89" t="s">
        <v>71</v>
      </c>
      <c r="B89" s="15" t="s">
        <v>1945</v>
      </c>
      <c r="C89" s="1">
        <v>203.83693134457201</v>
      </c>
      <c r="D89" s="2">
        <v>1.15841236293043E-2</v>
      </c>
      <c r="E89" s="2">
        <v>0.99995549740909095</v>
      </c>
      <c r="F89" s="1">
        <v>2.14876586300959</v>
      </c>
    </row>
    <row r="90" spans="1:9" x14ac:dyDescent="0.35">
      <c r="A90" t="s">
        <v>37</v>
      </c>
      <c r="B90" s="15" t="s">
        <v>1979</v>
      </c>
      <c r="C90" s="1">
        <v>3344.7204799133201</v>
      </c>
      <c r="D90" s="2">
        <v>6.5726700273934504E-3</v>
      </c>
      <c r="E90" s="2">
        <v>0.99995549740909095</v>
      </c>
      <c r="F90" s="1">
        <v>1.4008883238732499</v>
      </c>
    </row>
    <row r="91" spans="1:9" x14ac:dyDescent="0.35">
      <c r="A91" t="s">
        <v>49</v>
      </c>
      <c r="B91" s="15" t="s">
        <v>1967</v>
      </c>
      <c r="C91" s="1">
        <v>1076.49259695415</v>
      </c>
      <c r="D91" s="2">
        <v>1.37227642237411E-2</v>
      </c>
      <c r="E91" s="2">
        <v>0.99995549740909095</v>
      </c>
      <c r="F91" s="1">
        <v>1.56076112481998</v>
      </c>
    </row>
    <row r="92" spans="1:9" x14ac:dyDescent="0.35">
      <c r="A92" t="s">
        <v>27</v>
      </c>
      <c r="B92" t="s">
        <v>1989</v>
      </c>
      <c r="C92" s="1">
        <v>1980.6463018783099</v>
      </c>
      <c r="D92" s="2">
        <v>3.5440191946486801E-2</v>
      </c>
      <c r="E92" s="2">
        <v>0.99995549740909095</v>
      </c>
      <c r="F92" s="1">
        <v>-1.6682588386327699</v>
      </c>
      <c r="I92"/>
    </row>
    <row r="93" spans="1:9" x14ac:dyDescent="0.35">
      <c r="A93" t="s">
        <v>109</v>
      </c>
      <c r="B93" s="15" t="s">
        <v>1907</v>
      </c>
      <c r="C93" s="1">
        <v>51.4733556543259</v>
      </c>
      <c r="D93" s="2">
        <v>1.8885287952855501E-4</v>
      </c>
      <c r="E93" s="2">
        <v>0.11144343315893999</v>
      </c>
      <c r="F93" s="1">
        <v>23.745841250138898</v>
      </c>
    </row>
    <row r="94" spans="1:9" x14ac:dyDescent="0.35">
      <c r="A94" t="s">
        <v>113</v>
      </c>
      <c r="B94" s="15" t="s">
        <v>1903</v>
      </c>
      <c r="C94" s="1">
        <v>30454.532551132699</v>
      </c>
      <c r="D94" s="2">
        <v>4.8583042931727102E-36</v>
      </c>
      <c r="E94" s="2">
        <v>1.7451040479649299E-32</v>
      </c>
      <c r="F94" s="1">
        <v>36.874706786977399</v>
      </c>
    </row>
    <row r="95" spans="1:9" x14ac:dyDescent="0.35">
      <c r="A95" t="s">
        <v>41</v>
      </c>
      <c r="B95" s="15" t="s">
        <v>1975</v>
      </c>
      <c r="C95" s="1">
        <v>26288.5266343324</v>
      </c>
      <c r="D95" s="2">
        <v>1.6658402010859101E-2</v>
      </c>
      <c r="E95" s="2">
        <v>0.99995549740909095</v>
      </c>
      <c r="F95" s="1">
        <v>1.46674535302679</v>
      </c>
    </row>
    <row r="96" spans="1:9" x14ac:dyDescent="0.35">
      <c r="A96" t="s">
        <v>54</v>
      </c>
      <c r="B96" s="15" t="s">
        <v>1962</v>
      </c>
      <c r="C96" s="1">
        <v>6287.8294120008204</v>
      </c>
      <c r="D96" s="2">
        <v>1.8381712668432801E-3</v>
      </c>
      <c r="E96" s="2">
        <v>0.84366955116809805</v>
      </c>
      <c r="F96" s="1">
        <v>1.69374175634993</v>
      </c>
    </row>
    <row r="97" spans="1:9" x14ac:dyDescent="0.35">
      <c r="A97" t="s">
        <v>44</v>
      </c>
      <c r="B97" s="15" t="s">
        <v>1972</v>
      </c>
      <c r="C97" s="1">
        <v>490.17489862188802</v>
      </c>
      <c r="D97" s="2">
        <v>4.0371962851084298E-2</v>
      </c>
      <c r="E97" s="2">
        <v>0.99995549740909095</v>
      </c>
      <c r="F97" s="1">
        <v>1.5286748149888101</v>
      </c>
    </row>
    <row r="98" spans="1:9" x14ac:dyDescent="0.35">
      <c r="A98" t="s">
        <v>16</v>
      </c>
      <c r="B98" t="s">
        <v>2000</v>
      </c>
      <c r="C98" s="1">
        <v>167.571097907623</v>
      </c>
      <c r="D98" s="2">
        <v>1.21511926370818E-2</v>
      </c>
      <c r="E98" s="2">
        <v>0.99995549740909095</v>
      </c>
      <c r="F98" s="1">
        <v>-2.2924309251201498</v>
      </c>
      <c r="I98"/>
    </row>
    <row r="99" spans="1:9" x14ac:dyDescent="0.35">
      <c r="A99" t="s">
        <v>105</v>
      </c>
      <c r="B99" s="15" t="s">
        <v>1911</v>
      </c>
      <c r="C99" s="1">
        <v>13.4461173805896</v>
      </c>
      <c r="D99" s="2">
        <v>3.93528722852877E-2</v>
      </c>
      <c r="E99" s="2">
        <v>0.99995549740909095</v>
      </c>
      <c r="F99" s="1">
        <v>10.9695523147325</v>
      </c>
    </row>
    <row r="100" spans="1:9" x14ac:dyDescent="0.35">
      <c r="A100" t="s">
        <v>7</v>
      </c>
      <c r="B100" t="s">
        <v>2009</v>
      </c>
      <c r="C100" s="1">
        <v>16.4551955845401</v>
      </c>
      <c r="D100" s="2">
        <v>4.1212289853515903E-2</v>
      </c>
      <c r="E100" s="2">
        <v>0.99995549740909095</v>
      </c>
      <c r="F100" s="1">
        <v>-7.71299998589138</v>
      </c>
      <c r="I100"/>
    </row>
    <row r="101" spans="1:9" x14ac:dyDescent="0.35">
      <c r="A101" t="s">
        <v>13</v>
      </c>
      <c r="B101" t="s">
        <v>2003</v>
      </c>
      <c r="C101" s="1">
        <v>209.24646438359801</v>
      </c>
      <c r="D101" s="2">
        <v>3.69785646268872E-2</v>
      </c>
      <c r="E101" s="2">
        <v>0.99995549740909095</v>
      </c>
      <c r="F101" s="1">
        <v>-3.0069726506514298</v>
      </c>
      <c r="I101"/>
    </row>
    <row r="102" spans="1:9" x14ac:dyDescent="0.35">
      <c r="A102" t="s">
        <v>52</v>
      </c>
      <c r="B102" s="15" t="s">
        <v>1964</v>
      </c>
      <c r="C102" s="1">
        <v>951.63990563967604</v>
      </c>
      <c r="D102" s="2">
        <v>3.99406720867133E-2</v>
      </c>
      <c r="E102" s="2">
        <v>0.99995549740909095</v>
      </c>
      <c r="F102" s="1">
        <v>1.650590111621</v>
      </c>
    </row>
    <row r="103" spans="1:9" x14ac:dyDescent="0.35">
      <c r="A103" t="s">
        <v>69</v>
      </c>
      <c r="B103" s="15" t="s">
        <v>1947</v>
      </c>
      <c r="C103" s="1">
        <v>197.058855282157</v>
      </c>
      <c r="D103" s="2">
        <v>2.3054180807340698E-2</v>
      </c>
      <c r="E103" s="2">
        <v>0.99995549740909095</v>
      </c>
      <c r="F103" s="1">
        <v>2.00634926969424</v>
      </c>
    </row>
    <row r="104" spans="1:9" x14ac:dyDescent="0.35">
      <c r="A104" t="s">
        <v>103</v>
      </c>
      <c r="B104" s="15" t="s">
        <v>1913</v>
      </c>
      <c r="C104" s="1">
        <v>3296.20506350807</v>
      </c>
      <c r="D104" s="2">
        <v>1.18432681254773E-27</v>
      </c>
      <c r="E104" s="2">
        <v>2.7698589866914899E-24</v>
      </c>
      <c r="F104" s="1">
        <v>6.8779469075775701</v>
      </c>
    </row>
    <row r="105" spans="1:9" x14ac:dyDescent="0.35">
      <c r="A105" t="s">
        <v>76</v>
      </c>
      <c r="B105" s="15" t="s">
        <v>1940</v>
      </c>
      <c r="C105" s="1">
        <v>1270.20614844749</v>
      </c>
      <c r="D105" s="2">
        <v>3.7064390347112501E-2</v>
      </c>
      <c r="E105" s="2">
        <v>0.99995549740909095</v>
      </c>
      <c r="F105" s="1">
        <v>2.48060349543915</v>
      </c>
    </row>
    <row r="106" spans="1:9" x14ac:dyDescent="0.35">
      <c r="A106" t="s">
        <v>34</v>
      </c>
      <c r="B106" s="15" t="s">
        <v>1982</v>
      </c>
      <c r="C106" s="1">
        <v>944.45402648252605</v>
      </c>
      <c r="D106" s="2">
        <v>4.0289362625607998E-2</v>
      </c>
      <c r="E106" s="2">
        <v>0.99995549740909095</v>
      </c>
      <c r="F106" s="1">
        <v>1.3572095713475301</v>
      </c>
    </row>
    <row r="107" spans="1:9" x14ac:dyDescent="0.35">
      <c r="A107" t="s">
        <v>106</v>
      </c>
      <c r="B107" s="15" t="s">
        <v>1910</v>
      </c>
      <c r="C107" s="1">
        <v>19.2364082955798</v>
      </c>
      <c r="D107" s="2">
        <v>9.8017323224729499E-3</v>
      </c>
      <c r="E107" s="2">
        <v>0.99995549740909095</v>
      </c>
      <c r="F107" s="1">
        <v>16.104784749520402</v>
      </c>
    </row>
    <row r="108" spans="1:9" x14ac:dyDescent="0.35">
      <c r="A108" t="s">
        <v>92</v>
      </c>
      <c r="B108" s="15" t="s">
        <v>1924</v>
      </c>
      <c r="C108" s="1">
        <v>268.83929857925</v>
      </c>
      <c r="D108" s="2">
        <v>3.5719915628594702E-2</v>
      </c>
      <c r="E108" s="2">
        <v>0.99995549740909095</v>
      </c>
      <c r="F108" s="1">
        <v>3.9907066108400402</v>
      </c>
    </row>
    <row r="109" spans="1:9" x14ac:dyDescent="0.35">
      <c r="A109" t="s">
        <v>26</v>
      </c>
      <c r="B109" t="s">
        <v>1990</v>
      </c>
      <c r="C109" s="1">
        <v>667.25784805213505</v>
      </c>
      <c r="D109" s="2">
        <v>8.6654012879260507E-3</v>
      </c>
      <c r="E109" s="2">
        <v>0.99995549740909095</v>
      </c>
      <c r="F109" s="1">
        <v>-1.67472227020717</v>
      </c>
      <c r="I109"/>
    </row>
    <row r="110" spans="1:9" x14ac:dyDescent="0.35">
      <c r="A110" t="s">
        <v>5</v>
      </c>
      <c r="B110" t="s">
        <v>2011</v>
      </c>
      <c r="C110" s="1">
        <v>15.498110689752099</v>
      </c>
      <c r="D110" s="2">
        <v>2.22254511837265E-2</v>
      </c>
      <c r="E110" s="2">
        <v>0.99995549740909095</v>
      </c>
      <c r="F110" s="1">
        <v>-29.294592897984199</v>
      </c>
      <c r="I110"/>
    </row>
    <row r="111" spans="1:9" x14ac:dyDescent="0.35">
      <c r="A111" t="s">
        <v>65</v>
      </c>
      <c r="B111" s="15" t="s">
        <v>1951</v>
      </c>
      <c r="C111" s="1">
        <v>6367.47238905623</v>
      </c>
      <c r="D111" s="2">
        <v>2.7608116876681302E-7</v>
      </c>
      <c r="E111" s="2">
        <v>2.8510557197087801E-4</v>
      </c>
      <c r="F111" s="1">
        <v>1.9421134542342</v>
      </c>
    </row>
    <row r="112" spans="1:9" x14ac:dyDescent="0.35">
      <c r="A112" t="s">
        <v>40</v>
      </c>
      <c r="B112" s="15" t="s">
        <v>1976</v>
      </c>
      <c r="C112" s="1">
        <v>3895.5787102037102</v>
      </c>
      <c r="D112" s="2">
        <v>1.0533120567422101E-2</v>
      </c>
      <c r="E112" s="2">
        <v>0.99995549740909095</v>
      </c>
      <c r="F112" s="1">
        <v>1.4329411148153199</v>
      </c>
    </row>
    <row r="113" spans="1:9" x14ac:dyDescent="0.35">
      <c r="A113" t="s">
        <v>24</v>
      </c>
      <c r="B113" t="s">
        <v>1992</v>
      </c>
      <c r="C113" s="1">
        <v>479.15597672039502</v>
      </c>
      <c r="D113" s="2">
        <v>3.1652316563957499E-2</v>
      </c>
      <c r="E113" s="2">
        <v>0.99995549740909095</v>
      </c>
      <c r="F113" s="1">
        <v>-1.77442194053182</v>
      </c>
      <c r="I113"/>
    </row>
    <row r="114" spans="1:9" x14ac:dyDescent="0.35">
      <c r="A114" t="s">
        <v>63</v>
      </c>
      <c r="B114" s="15" t="s">
        <v>1953</v>
      </c>
      <c r="C114" s="1">
        <v>368.37117566879101</v>
      </c>
      <c r="D114" s="2">
        <v>2.59012091369074E-2</v>
      </c>
      <c r="E114" s="2">
        <v>0.99995549740909095</v>
      </c>
      <c r="F114" s="1">
        <v>1.80193725641969</v>
      </c>
    </row>
  </sheetData>
  <sortState ref="H2:I114">
    <sortCondition ref="I2:I114"/>
  </sortState>
  <pageMargins left="0.75" right="0.75" top="1" bottom="1" header="0.5" footer="0.5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82"/>
  <sheetViews>
    <sheetView workbookViewId="0">
      <selection activeCell="F18" sqref="F18"/>
    </sheetView>
  </sheetViews>
  <sheetFormatPr defaultRowHeight="14.5" x14ac:dyDescent="0.35"/>
  <cols>
    <col min="1" max="16384" width="8.6640625" style="9"/>
  </cols>
  <sheetData>
    <row r="1" spans="1:9" x14ac:dyDescent="0.35">
      <c r="A1" s="8" t="s">
        <v>118</v>
      </c>
      <c r="B1" s="8" t="s">
        <v>119</v>
      </c>
      <c r="C1" s="8" t="s">
        <v>120</v>
      </c>
      <c r="D1" s="8" t="s">
        <v>121</v>
      </c>
      <c r="E1" s="8" t="s">
        <v>122</v>
      </c>
      <c r="F1" s="8" t="s">
        <v>123</v>
      </c>
      <c r="G1" s="8" t="s">
        <v>124</v>
      </c>
      <c r="H1" s="8" t="s">
        <v>125</v>
      </c>
      <c r="I1" s="8" t="s">
        <v>126</v>
      </c>
    </row>
    <row r="2" spans="1:9" ht="15.5" x14ac:dyDescent="0.35">
      <c r="A2" s="9" t="s">
        <v>127</v>
      </c>
      <c r="B2" s="9" t="s">
        <v>128</v>
      </c>
      <c r="C2" s="9" t="s">
        <v>377</v>
      </c>
      <c r="D2" s="9" t="s">
        <v>378</v>
      </c>
      <c r="E2" s="13">
        <v>-27.357940696499998</v>
      </c>
      <c r="F2" s="14">
        <v>-23.036155913599998</v>
      </c>
      <c r="G2" s="9" t="s">
        <v>379</v>
      </c>
      <c r="H2" s="9" t="s">
        <v>380</v>
      </c>
      <c r="I2" s="9" t="s">
        <v>381</v>
      </c>
    </row>
    <row r="3" spans="1:9" x14ac:dyDescent="0.35">
      <c r="A3" s="9" t="s">
        <v>134</v>
      </c>
      <c r="B3" s="9" t="s">
        <v>128</v>
      </c>
      <c r="C3" s="9" t="s">
        <v>377</v>
      </c>
      <c r="D3" s="9" t="s">
        <v>378</v>
      </c>
      <c r="E3" s="13">
        <v>-27.357940696499998</v>
      </c>
      <c r="F3" s="14">
        <v>-23.036155913599998</v>
      </c>
      <c r="G3" s="9" t="s">
        <v>379</v>
      </c>
      <c r="H3" s="9" t="s">
        <v>382</v>
      </c>
      <c r="I3" s="9" t="s">
        <v>383</v>
      </c>
    </row>
    <row r="4" spans="1:9" x14ac:dyDescent="0.35">
      <c r="A4" s="9" t="s">
        <v>134</v>
      </c>
      <c r="B4" s="9" t="s">
        <v>128</v>
      </c>
      <c r="C4" s="9" t="s">
        <v>384</v>
      </c>
      <c r="D4" s="9" t="s">
        <v>385</v>
      </c>
      <c r="E4" s="13">
        <v>-24.425106440899999</v>
      </c>
      <c r="F4" s="14">
        <v>-20.404351653599999</v>
      </c>
      <c r="G4" s="9" t="s">
        <v>386</v>
      </c>
      <c r="H4" s="9" t="s">
        <v>387</v>
      </c>
      <c r="I4" s="9" t="s">
        <v>388</v>
      </c>
    </row>
    <row r="5" spans="1:9" x14ac:dyDescent="0.35">
      <c r="A5" s="9" t="s">
        <v>134</v>
      </c>
      <c r="B5" s="9" t="s">
        <v>128</v>
      </c>
      <c r="C5" s="9" t="s">
        <v>389</v>
      </c>
      <c r="D5" s="9" t="s">
        <v>390</v>
      </c>
      <c r="E5" s="13">
        <v>-20.883611185300001</v>
      </c>
      <c r="F5" s="14">
        <v>-17.0653147871</v>
      </c>
      <c r="G5" s="9" t="s">
        <v>391</v>
      </c>
      <c r="H5" s="9" t="s">
        <v>392</v>
      </c>
      <c r="I5" s="9" t="s">
        <v>393</v>
      </c>
    </row>
    <row r="6" spans="1:9" ht="15.5" x14ac:dyDescent="0.35">
      <c r="A6" s="9" t="s">
        <v>134</v>
      </c>
      <c r="B6" s="9" t="s">
        <v>128</v>
      </c>
      <c r="C6" s="9" t="s">
        <v>394</v>
      </c>
      <c r="D6" s="9" t="s">
        <v>395</v>
      </c>
      <c r="E6" s="13">
        <v>-20.748592674899999</v>
      </c>
      <c r="F6" s="14">
        <v>-17.0653147871</v>
      </c>
      <c r="G6" s="9" t="s">
        <v>396</v>
      </c>
      <c r="H6" s="9" t="s">
        <v>397</v>
      </c>
      <c r="I6" s="9" t="s">
        <v>398</v>
      </c>
    </row>
    <row r="7" spans="1:9" ht="15.5" x14ac:dyDescent="0.35">
      <c r="A7" s="9" t="s">
        <v>134</v>
      </c>
      <c r="B7" s="9" t="s">
        <v>128</v>
      </c>
      <c r="C7" s="9" t="s">
        <v>399</v>
      </c>
      <c r="D7" s="9" t="s">
        <v>400</v>
      </c>
      <c r="E7" s="13">
        <v>-20.688129565699999</v>
      </c>
      <c r="F7" s="14">
        <v>-17.0653147871</v>
      </c>
      <c r="G7" s="9" t="s">
        <v>401</v>
      </c>
      <c r="H7" s="9" t="s">
        <v>402</v>
      </c>
      <c r="I7" s="9" t="s">
        <v>403</v>
      </c>
    </row>
    <row r="8" spans="1:9" ht="15.5" x14ac:dyDescent="0.35">
      <c r="A8" s="9" t="s">
        <v>134</v>
      </c>
      <c r="B8" s="9" t="s">
        <v>249</v>
      </c>
      <c r="C8" s="9" t="s">
        <v>404</v>
      </c>
      <c r="D8" s="9" t="s">
        <v>405</v>
      </c>
      <c r="E8" s="13">
        <v>-20.486829872600001</v>
      </c>
      <c r="F8" s="14">
        <v>-16.94319634</v>
      </c>
      <c r="G8" s="9" t="s">
        <v>406</v>
      </c>
      <c r="H8" s="9" t="s">
        <v>407</v>
      </c>
      <c r="I8" s="9" t="s">
        <v>408</v>
      </c>
    </row>
    <row r="9" spans="1:9" ht="15.5" x14ac:dyDescent="0.35">
      <c r="A9" s="9" t="s">
        <v>134</v>
      </c>
      <c r="B9" s="9" t="s">
        <v>128</v>
      </c>
      <c r="C9" s="9" t="s">
        <v>409</v>
      </c>
      <c r="D9" s="9" t="s">
        <v>410</v>
      </c>
      <c r="E9" s="13">
        <v>-19.571134840599999</v>
      </c>
      <c r="F9" s="14">
        <v>-16.094448097699999</v>
      </c>
      <c r="G9" s="9" t="s">
        <v>411</v>
      </c>
      <c r="H9" s="9" t="s">
        <v>412</v>
      </c>
      <c r="I9" s="9" t="s">
        <v>413</v>
      </c>
    </row>
    <row r="10" spans="1:9" ht="15.5" x14ac:dyDescent="0.35">
      <c r="A10" s="9" t="s">
        <v>134</v>
      </c>
      <c r="B10" s="9" t="s">
        <v>128</v>
      </c>
      <c r="C10" s="9" t="s">
        <v>414</v>
      </c>
      <c r="D10" s="9" t="s">
        <v>415</v>
      </c>
      <c r="E10" s="13">
        <v>-19.4678684995</v>
      </c>
      <c r="F10" s="14">
        <v>-16.049173703600001</v>
      </c>
      <c r="G10" s="9" t="s">
        <v>416</v>
      </c>
      <c r="H10" s="9" t="s">
        <v>417</v>
      </c>
      <c r="I10" s="9" t="s">
        <v>418</v>
      </c>
    </row>
    <row r="11" spans="1:9" ht="15.5" x14ac:dyDescent="0.35">
      <c r="A11" s="9" t="s">
        <v>134</v>
      </c>
      <c r="B11" s="9" t="s">
        <v>128</v>
      </c>
      <c r="C11" s="9" t="s">
        <v>419</v>
      </c>
      <c r="D11" s="9" t="s">
        <v>420</v>
      </c>
      <c r="E11" s="13">
        <v>-18.955662798900001</v>
      </c>
      <c r="F11" s="14">
        <v>-15.633878015900001</v>
      </c>
      <c r="G11" s="9" t="s">
        <v>421</v>
      </c>
      <c r="H11" s="9" t="s">
        <v>422</v>
      </c>
      <c r="I11" s="9" t="s">
        <v>423</v>
      </c>
    </row>
    <row r="12" spans="1:9" ht="15.5" x14ac:dyDescent="0.35">
      <c r="A12" s="9" t="s">
        <v>134</v>
      </c>
      <c r="B12" s="9" t="s">
        <v>128</v>
      </c>
      <c r="C12" s="9" t="s">
        <v>424</v>
      </c>
      <c r="D12" s="9" t="s">
        <v>425</v>
      </c>
      <c r="E12" s="13">
        <v>-18.955662798900001</v>
      </c>
      <c r="F12" s="14">
        <v>-15.633878015900001</v>
      </c>
      <c r="G12" s="9" t="s">
        <v>421</v>
      </c>
      <c r="H12" s="9" t="s">
        <v>422</v>
      </c>
      <c r="I12" s="9" t="s">
        <v>423</v>
      </c>
    </row>
    <row r="13" spans="1:9" ht="15.5" x14ac:dyDescent="0.35">
      <c r="A13" s="9" t="s">
        <v>134</v>
      </c>
      <c r="B13" s="9" t="s">
        <v>128</v>
      </c>
      <c r="C13" s="9" t="s">
        <v>426</v>
      </c>
      <c r="D13" s="9" t="s">
        <v>427</v>
      </c>
      <c r="E13" s="13">
        <v>-18.502451914200002</v>
      </c>
      <c r="F13" s="14">
        <v>-15.2220598164</v>
      </c>
      <c r="G13" s="9" t="s">
        <v>428</v>
      </c>
      <c r="H13" s="9" t="s">
        <v>429</v>
      </c>
      <c r="I13" s="9" t="s">
        <v>430</v>
      </c>
    </row>
    <row r="14" spans="1:9" ht="15.5" x14ac:dyDescent="0.35">
      <c r="A14" s="9" t="s">
        <v>134</v>
      </c>
      <c r="B14" s="9" t="s">
        <v>128</v>
      </c>
      <c r="C14" s="9" t="s">
        <v>431</v>
      </c>
      <c r="D14" s="9" t="s">
        <v>432</v>
      </c>
      <c r="E14" s="13">
        <v>-18.422134921800001</v>
      </c>
      <c r="F14" s="14">
        <v>-15.179531384900001</v>
      </c>
      <c r="G14" s="9" t="s">
        <v>433</v>
      </c>
      <c r="H14" s="9" t="s">
        <v>429</v>
      </c>
      <c r="I14" s="9" t="s">
        <v>430</v>
      </c>
    </row>
    <row r="15" spans="1:9" ht="15.5" x14ac:dyDescent="0.35">
      <c r="A15" s="9" t="s">
        <v>134</v>
      </c>
      <c r="B15" s="9" t="s">
        <v>128</v>
      </c>
      <c r="C15" s="9" t="s">
        <v>434</v>
      </c>
      <c r="D15" s="9" t="s">
        <v>435</v>
      </c>
      <c r="E15" s="13">
        <v>-18.037349159600002</v>
      </c>
      <c r="F15" s="14">
        <v>-14.829507728899999</v>
      </c>
      <c r="G15" s="9" t="s">
        <v>436</v>
      </c>
      <c r="H15" s="9" t="s">
        <v>429</v>
      </c>
      <c r="I15" s="9" t="s">
        <v>430</v>
      </c>
    </row>
    <row r="16" spans="1:9" ht="15.5" x14ac:dyDescent="0.35">
      <c r="A16" s="9" t="s">
        <v>134</v>
      </c>
      <c r="B16" s="9" t="s">
        <v>128</v>
      </c>
      <c r="C16" s="9" t="s">
        <v>437</v>
      </c>
      <c r="D16" s="9" t="s">
        <v>438</v>
      </c>
      <c r="E16" s="13">
        <v>-17.6144535028</v>
      </c>
      <c r="F16" s="14">
        <v>-14.4387967555</v>
      </c>
      <c r="G16" s="9" t="s">
        <v>439</v>
      </c>
      <c r="H16" s="9" t="s">
        <v>440</v>
      </c>
      <c r="I16" s="9" t="s">
        <v>441</v>
      </c>
    </row>
    <row r="17" spans="1:9" ht="15.5" x14ac:dyDescent="0.35">
      <c r="A17" s="9" t="s">
        <v>134</v>
      </c>
      <c r="B17" s="9" t="s">
        <v>128</v>
      </c>
      <c r="C17" s="9" t="s">
        <v>442</v>
      </c>
      <c r="D17" s="9" t="s">
        <v>443</v>
      </c>
      <c r="E17" s="13">
        <v>-17.394496995200001</v>
      </c>
      <c r="F17" s="14">
        <v>-14.2488034713</v>
      </c>
      <c r="G17" s="9" t="s">
        <v>444</v>
      </c>
      <c r="H17" s="9" t="s">
        <v>440</v>
      </c>
      <c r="I17" s="9" t="s">
        <v>441</v>
      </c>
    </row>
    <row r="18" spans="1:9" ht="15.5" x14ac:dyDescent="0.35">
      <c r="A18" s="9" t="s">
        <v>134</v>
      </c>
      <c r="B18" s="9" t="s">
        <v>128</v>
      </c>
      <c r="C18" s="9" t="s">
        <v>445</v>
      </c>
      <c r="D18" s="9" t="s">
        <v>446</v>
      </c>
      <c r="E18" s="13">
        <v>-16.936521537499999</v>
      </c>
      <c r="F18" s="14">
        <v>-13.818856737200001</v>
      </c>
      <c r="G18" s="9" t="s">
        <v>447</v>
      </c>
      <c r="H18" s="9" t="s">
        <v>440</v>
      </c>
      <c r="I18" s="9" t="s">
        <v>441</v>
      </c>
    </row>
    <row r="19" spans="1:9" ht="15.5" x14ac:dyDescent="0.35">
      <c r="A19" s="9" t="s">
        <v>134</v>
      </c>
      <c r="B19" s="9" t="s">
        <v>271</v>
      </c>
      <c r="C19" s="9" t="s">
        <v>448</v>
      </c>
      <c r="D19" s="9" t="s">
        <v>449</v>
      </c>
      <c r="E19" s="13">
        <v>-16.742661008799999</v>
      </c>
      <c r="F19" s="14">
        <v>-13.6513251472</v>
      </c>
      <c r="G19" s="9" t="s">
        <v>450</v>
      </c>
      <c r="H19" s="9" t="s">
        <v>451</v>
      </c>
      <c r="I19" s="9" t="s">
        <v>452</v>
      </c>
    </row>
    <row r="20" spans="1:9" ht="15.5" x14ac:dyDescent="0.35">
      <c r="A20" s="9" t="s">
        <v>134</v>
      </c>
      <c r="B20" s="9" t="s">
        <v>128</v>
      </c>
      <c r="C20" s="9" t="s">
        <v>453</v>
      </c>
      <c r="D20" s="9" t="s">
        <v>454</v>
      </c>
      <c r="E20" s="13">
        <v>-16.576919798799999</v>
      </c>
      <c r="F20" s="14">
        <v>-13.510407520899999</v>
      </c>
      <c r="G20" s="9" t="s">
        <v>455</v>
      </c>
      <c r="H20" s="9" t="s">
        <v>456</v>
      </c>
      <c r="I20" s="9" t="s">
        <v>457</v>
      </c>
    </row>
    <row r="21" spans="1:9" ht="15.5" x14ac:dyDescent="0.35">
      <c r="A21" s="9" t="s">
        <v>134</v>
      </c>
      <c r="B21" s="9" t="s">
        <v>271</v>
      </c>
      <c r="C21" s="9" t="s">
        <v>458</v>
      </c>
      <c r="D21" s="9" t="s">
        <v>459</v>
      </c>
      <c r="E21" s="13">
        <v>-16.4378141314</v>
      </c>
      <c r="F21" s="14">
        <v>-13.3947829494</v>
      </c>
      <c r="G21" s="9" t="s">
        <v>460</v>
      </c>
      <c r="H21" s="9" t="s">
        <v>461</v>
      </c>
      <c r="I21" s="9" t="s">
        <v>462</v>
      </c>
    </row>
    <row r="22" spans="1:9" ht="15.5" x14ac:dyDescent="0.35">
      <c r="A22" s="9" t="s">
        <v>134</v>
      </c>
      <c r="B22" s="9" t="s">
        <v>128</v>
      </c>
      <c r="C22" s="9" t="s">
        <v>463</v>
      </c>
      <c r="D22" s="9" t="s">
        <v>464</v>
      </c>
      <c r="E22" s="13">
        <v>-16.226439203999998</v>
      </c>
      <c r="F22" s="14">
        <v>-13.2056844167</v>
      </c>
      <c r="G22" s="9" t="s">
        <v>465</v>
      </c>
      <c r="H22" s="9" t="s">
        <v>422</v>
      </c>
      <c r="I22" s="9" t="s">
        <v>423</v>
      </c>
    </row>
    <row r="23" spans="1:9" ht="15.5" x14ac:dyDescent="0.35">
      <c r="A23" s="9" t="s">
        <v>134</v>
      </c>
      <c r="B23" s="9" t="s">
        <v>128</v>
      </c>
      <c r="C23" s="9" t="s">
        <v>466</v>
      </c>
      <c r="D23" s="9" t="s">
        <v>467</v>
      </c>
      <c r="E23" s="13">
        <v>-15.8374033892</v>
      </c>
      <c r="F23" s="14">
        <v>-12.837837901</v>
      </c>
      <c r="G23" s="9" t="s">
        <v>468</v>
      </c>
      <c r="H23" s="9" t="s">
        <v>397</v>
      </c>
      <c r="I23" s="9" t="s">
        <v>398</v>
      </c>
    </row>
    <row r="24" spans="1:9" ht="15.5" x14ac:dyDescent="0.35">
      <c r="A24" s="9" t="s">
        <v>134</v>
      </c>
      <c r="B24" s="9" t="s">
        <v>271</v>
      </c>
      <c r="C24" s="9" t="s">
        <v>469</v>
      </c>
      <c r="D24" s="9" t="s">
        <v>470</v>
      </c>
      <c r="E24" s="13">
        <v>-15.8086867706</v>
      </c>
      <c r="F24" s="14">
        <v>-12.8293246685</v>
      </c>
      <c r="G24" s="9" t="s">
        <v>471</v>
      </c>
      <c r="H24" s="9" t="s">
        <v>472</v>
      </c>
      <c r="I24" s="9" t="s">
        <v>473</v>
      </c>
    </row>
    <row r="25" spans="1:9" ht="15.5" x14ac:dyDescent="0.35">
      <c r="A25" s="9" t="s">
        <v>134</v>
      </c>
      <c r="B25" s="9" t="s">
        <v>128</v>
      </c>
      <c r="C25" s="9" t="s">
        <v>474</v>
      </c>
      <c r="D25" s="9" t="s">
        <v>475</v>
      </c>
      <c r="E25" s="13">
        <v>-15.1678143845</v>
      </c>
      <c r="F25" s="14">
        <v>-12.2077574375</v>
      </c>
      <c r="G25" s="9" t="s">
        <v>476</v>
      </c>
      <c r="H25" s="9" t="s">
        <v>477</v>
      </c>
      <c r="I25" s="9" t="s">
        <v>478</v>
      </c>
    </row>
    <row r="26" spans="1:9" ht="15.5" x14ac:dyDescent="0.35">
      <c r="A26" s="9" t="s">
        <v>134</v>
      </c>
      <c r="B26" s="9" t="s">
        <v>128</v>
      </c>
      <c r="C26" s="9" t="s">
        <v>479</v>
      </c>
      <c r="D26" s="9" t="s">
        <v>480</v>
      </c>
      <c r="E26" s="13">
        <v>-13.521604049800001</v>
      </c>
      <c r="F26" s="14">
        <v>-10.5800305086</v>
      </c>
      <c r="G26" s="9" t="s">
        <v>481</v>
      </c>
      <c r="H26" s="9" t="s">
        <v>429</v>
      </c>
      <c r="I26" s="9" t="s">
        <v>430</v>
      </c>
    </row>
    <row r="27" spans="1:9" ht="15.5" x14ac:dyDescent="0.35">
      <c r="A27" s="9" t="s">
        <v>134</v>
      </c>
      <c r="B27" s="9" t="s">
        <v>128</v>
      </c>
      <c r="C27" s="9" t="s">
        <v>482</v>
      </c>
      <c r="D27" s="9" t="s">
        <v>483</v>
      </c>
      <c r="E27" s="13">
        <v>-13.1748661498</v>
      </c>
      <c r="F27" s="14">
        <v>-10.251021375500001</v>
      </c>
      <c r="G27" s="9" t="s">
        <v>484</v>
      </c>
      <c r="H27" s="9" t="s">
        <v>485</v>
      </c>
      <c r="I27" s="9" t="s">
        <v>486</v>
      </c>
    </row>
    <row r="28" spans="1:9" ht="15.5" x14ac:dyDescent="0.35">
      <c r="A28" s="9" t="s">
        <v>134</v>
      </c>
      <c r="B28" s="9" t="s">
        <v>271</v>
      </c>
      <c r="C28" s="9" t="s">
        <v>487</v>
      </c>
      <c r="D28" s="9" t="s">
        <v>488</v>
      </c>
      <c r="E28" s="13">
        <v>-12.9199205612</v>
      </c>
      <c r="F28" s="14">
        <v>-10.0131091262</v>
      </c>
      <c r="G28" s="9" t="s">
        <v>489</v>
      </c>
      <c r="H28" s="9" t="s">
        <v>490</v>
      </c>
      <c r="I28" s="9" t="s">
        <v>491</v>
      </c>
    </row>
    <row r="29" spans="1:9" ht="15.5" x14ac:dyDescent="0.35">
      <c r="A29" s="9" t="s">
        <v>134</v>
      </c>
      <c r="B29" s="9" t="s">
        <v>128</v>
      </c>
      <c r="C29" s="9" t="s">
        <v>492</v>
      </c>
      <c r="D29" s="9" t="s">
        <v>493</v>
      </c>
      <c r="E29" s="13">
        <v>-12.421042700499999</v>
      </c>
      <c r="F29" s="14">
        <v>-9.5464159489</v>
      </c>
      <c r="G29" s="9" t="s">
        <v>494</v>
      </c>
      <c r="H29" s="9" t="s">
        <v>495</v>
      </c>
      <c r="I29" s="9" t="s">
        <v>496</v>
      </c>
    </row>
    <row r="30" spans="1:9" ht="15.5" x14ac:dyDescent="0.35">
      <c r="A30" s="9" t="s">
        <v>134</v>
      </c>
      <c r="B30" s="9" t="s">
        <v>128</v>
      </c>
      <c r="C30" s="9" t="s">
        <v>497</v>
      </c>
      <c r="D30" s="9" t="s">
        <v>498</v>
      </c>
      <c r="E30" s="13">
        <v>-11.7486260401</v>
      </c>
      <c r="F30" s="14">
        <v>-8.9039625118999997</v>
      </c>
      <c r="G30" s="9" t="s">
        <v>499</v>
      </c>
      <c r="H30" s="9" t="s">
        <v>500</v>
      </c>
      <c r="I30" s="9" t="s">
        <v>501</v>
      </c>
    </row>
    <row r="31" spans="1:9" ht="15.5" x14ac:dyDescent="0.35">
      <c r="A31" s="9" t="s">
        <v>270</v>
      </c>
      <c r="B31" s="9" t="s">
        <v>128</v>
      </c>
      <c r="C31" s="9" t="s">
        <v>502</v>
      </c>
      <c r="D31" s="9" t="s">
        <v>503</v>
      </c>
      <c r="E31" s="13">
        <v>-12.748662979600001</v>
      </c>
      <c r="F31" s="14">
        <v>-9.8582419607999991</v>
      </c>
      <c r="G31" s="9" t="s">
        <v>504</v>
      </c>
      <c r="H31" s="9" t="s">
        <v>505</v>
      </c>
      <c r="I31" s="9" t="s">
        <v>506</v>
      </c>
    </row>
    <row r="32" spans="1:9" ht="15.5" x14ac:dyDescent="0.35">
      <c r="A32" s="9" t="s">
        <v>277</v>
      </c>
      <c r="B32" s="9" t="s">
        <v>128</v>
      </c>
      <c r="C32" s="9" t="s">
        <v>502</v>
      </c>
      <c r="D32" s="9" t="s">
        <v>503</v>
      </c>
      <c r="E32" s="13">
        <v>-12.748662979600001</v>
      </c>
      <c r="F32" s="14">
        <v>-9.8582419607999991</v>
      </c>
      <c r="G32" s="9" t="s">
        <v>504</v>
      </c>
      <c r="H32" s="9" t="s">
        <v>507</v>
      </c>
      <c r="I32" s="9" t="s">
        <v>508</v>
      </c>
    </row>
    <row r="33" spans="1:9" ht="15.5" x14ac:dyDescent="0.35">
      <c r="A33" s="9" t="s">
        <v>277</v>
      </c>
      <c r="B33" s="9" t="s">
        <v>128</v>
      </c>
      <c r="C33" s="9" t="s">
        <v>509</v>
      </c>
      <c r="D33" s="9" t="s">
        <v>510</v>
      </c>
      <c r="E33" s="13">
        <v>-11.716411881699999</v>
      </c>
      <c r="F33" s="14">
        <v>-8.8859887925999992</v>
      </c>
      <c r="G33" s="9" t="s">
        <v>511</v>
      </c>
      <c r="H33" s="9" t="s">
        <v>512</v>
      </c>
      <c r="I33" s="9" t="s">
        <v>513</v>
      </c>
    </row>
    <row r="34" spans="1:9" ht="15.5" x14ac:dyDescent="0.35">
      <c r="A34" s="9" t="s">
        <v>277</v>
      </c>
      <c r="B34" s="9" t="s">
        <v>128</v>
      </c>
      <c r="C34" s="9" t="s">
        <v>514</v>
      </c>
      <c r="D34" s="9" t="s">
        <v>515</v>
      </c>
      <c r="E34" s="13">
        <v>-6.1375949507999996</v>
      </c>
      <c r="F34" s="14">
        <v>-3.8114453624000002</v>
      </c>
      <c r="G34" s="9" t="s">
        <v>516</v>
      </c>
      <c r="H34" s="9" t="s">
        <v>517</v>
      </c>
      <c r="I34" s="9" t="s">
        <v>518</v>
      </c>
    </row>
    <row r="35" spans="1:9" ht="15.5" x14ac:dyDescent="0.35">
      <c r="A35" s="9" t="s">
        <v>277</v>
      </c>
      <c r="B35" s="9" t="s">
        <v>128</v>
      </c>
      <c r="C35" s="9" t="s">
        <v>519</v>
      </c>
      <c r="D35" s="9" t="s">
        <v>520</v>
      </c>
      <c r="E35" s="13">
        <v>-5.7420681725999998</v>
      </c>
      <c r="F35" s="14">
        <v>-3.4994646355999999</v>
      </c>
      <c r="G35" s="9" t="s">
        <v>521</v>
      </c>
      <c r="H35" s="9" t="s">
        <v>522</v>
      </c>
      <c r="I35" s="9" t="s">
        <v>523</v>
      </c>
    </row>
    <row r="36" spans="1:9" ht="15.5" x14ac:dyDescent="0.35">
      <c r="A36" s="9" t="s">
        <v>277</v>
      </c>
      <c r="B36" s="9" t="s">
        <v>128</v>
      </c>
      <c r="C36" s="9" t="s">
        <v>524</v>
      </c>
      <c r="D36" s="9" t="s">
        <v>525</v>
      </c>
      <c r="E36" s="13">
        <v>-5.6502601443999998</v>
      </c>
      <c r="F36" s="14">
        <v>-3.4218970465999998</v>
      </c>
      <c r="G36" s="9" t="s">
        <v>526</v>
      </c>
      <c r="H36" s="9" t="s">
        <v>527</v>
      </c>
      <c r="I36" s="9" t="s">
        <v>528</v>
      </c>
    </row>
    <row r="37" spans="1:9" ht="15.5" x14ac:dyDescent="0.35">
      <c r="A37" s="9" t="s">
        <v>277</v>
      </c>
      <c r="B37" s="9" t="s">
        <v>128</v>
      </c>
      <c r="C37" s="9" t="s">
        <v>529</v>
      </c>
      <c r="D37" s="9" t="s">
        <v>530</v>
      </c>
      <c r="E37" s="13">
        <v>-4.8311841326999998</v>
      </c>
      <c r="F37" s="14">
        <v>-2.7268832939999998</v>
      </c>
      <c r="G37" s="9" t="s">
        <v>531</v>
      </c>
      <c r="H37" s="9" t="s">
        <v>532</v>
      </c>
      <c r="I37" s="9" t="s">
        <v>533</v>
      </c>
    </row>
    <row r="38" spans="1:9" ht="15.5" x14ac:dyDescent="0.35">
      <c r="A38" s="9" t="s">
        <v>277</v>
      </c>
      <c r="B38" s="9" t="s">
        <v>128</v>
      </c>
      <c r="C38" s="9" t="s">
        <v>534</v>
      </c>
      <c r="D38" s="9" t="s">
        <v>535</v>
      </c>
      <c r="E38" s="13">
        <v>-4.5979978454000001</v>
      </c>
      <c r="F38" s="14">
        <v>-2.5217257302</v>
      </c>
      <c r="G38" s="9" t="s">
        <v>536</v>
      </c>
      <c r="H38" s="9" t="s">
        <v>537</v>
      </c>
      <c r="I38" s="9" t="s">
        <v>538</v>
      </c>
    </row>
    <row r="39" spans="1:9" ht="15.5" x14ac:dyDescent="0.35">
      <c r="A39" s="9" t="s">
        <v>277</v>
      </c>
      <c r="B39" s="9" t="s">
        <v>128</v>
      </c>
      <c r="C39" s="9" t="s">
        <v>539</v>
      </c>
      <c r="D39" s="9" t="s">
        <v>540</v>
      </c>
      <c r="E39" s="13">
        <v>-4.3846291439999998</v>
      </c>
      <c r="F39" s="14">
        <v>-2.3346859675</v>
      </c>
      <c r="G39" s="9" t="s">
        <v>541</v>
      </c>
      <c r="H39" s="9" t="s">
        <v>542</v>
      </c>
      <c r="I39" s="9" t="s">
        <v>543</v>
      </c>
    </row>
    <row r="40" spans="1:9" ht="15.5" x14ac:dyDescent="0.35">
      <c r="A40" s="9" t="s">
        <v>277</v>
      </c>
      <c r="B40" s="9" t="s">
        <v>128</v>
      </c>
      <c r="C40" s="9" t="s">
        <v>544</v>
      </c>
      <c r="D40" s="9" t="s">
        <v>545</v>
      </c>
      <c r="E40" s="13">
        <v>-3.6415763742</v>
      </c>
      <c r="F40" s="14">
        <v>-1.7018086338</v>
      </c>
      <c r="G40" s="9" t="s">
        <v>546</v>
      </c>
      <c r="H40" s="9" t="s">
        <v>542</v>
      </c>
      <c r="I40" s="9" t="s">
        <v>543</v>
      </c>
    </row>
    <row r="41" spans="1:9" ht="15.5" x14ac:dyDescent="0.35">
      <c r="A41" s="9" t="s">
        <v>335</v>
      </c>
      <c r="B41" s="9" t="s">
        <v>128</v>
      </c>
      <c r="C41" s="9" t="s">
        <v>547</v>
      </c>
      <c r="D41" s="9" t="s">
        <v>548</v>
      </c>
      <c r="E41" s="13">
        <v>-11.9417777903</v>
      </c>
      <c r="F41" s="14">
        <v>-9.0823910052999999</v>
      </c>
      <c r="G41" s="9" t="s">
        <v>549</v>
      </c>
      <c r="H41" s="9" t="s">
        <v>550</v>
      </c>
      <c r="I41" s="9" t="s">
        <v>551</v>
      </c>
    </row>
    <row r="42" spans="1:9" ht="15.5" x14ac:dyDescent="0.35">
      <c r="A42" s="9" t="s">
        <v>341</v>
      </c>
      <c r="B42" s="9" t="s">
        <v>128</v>
      </c>
      <c r="C42" s="9" t="s">
        <v>547</v>
      </c>
      <c r="D42" s="9" t="s">
        <v>548</v>
      </c>
      <c r="E42" s="13">
        <v>-11.9417777903</v>
      </c>
      <c r="F42" s="14">
        <v>-9.0823910052999999</v>
      </c>
      <c r="G42" s="9" t="s">
        <v>549</v>
      </c>
      <c r="H42" s="9" t="s">
        <v>552</v>
      </c>
      <c r="I42" s="9" t="s">
        <v>553</v>
      </c>
    </row>
    <row r="43" spans="1:9" ht="15.5" x14ac:dyDescent="0.35">
      <c r="A43" s="9" t="s">
        <v>341</v>
      </c>
      <c r="B43" s="9" t="s">
        <v>128</v>
      </c>
      <c r="C43" s="9" t="s">
        <v>554</v>
      </c>
      <c r="D43" s="9" t="s">
        <v>555</v>
      </c>
      <c r="E43" s="13">
        <v>-11.4864575441</v>
      </c>
      <c r="F43" s="14">
        <v>-8.6698227395000007</v>
      </c>
      <c r="G43" s="9" t="s">
        <v>556</v>
      </c>
      <c r="H43" s="9" t="s">
        <v>557</v>
      </c>
      <c r="I43" s="9" t="s">
        <v>558</v>
      </c>
    </row>
    <row r="44" spans="1:9" ht="15.5" x14ac:dyDescent="0.35">
      <c r="A44" s="9" t="s">
        <v>341</v>
      </c>
      <c r="B44" s="9" t="s">
        <v>128</v>
      </c>
      <c r="C44" s="9" t="s">
        <v>559</v>
      </c>
      <c r="D44" s="9" t="s">
        <v>560</v>
      </c>
      <c r="E44" s="13">
        <v>-10.409438703199999</v>
      </c>
      <c r="F44" s="14">
        <v>-7.6317219645999996</v>
      </c>
      <c r="G44" s="9" t="s">
        <v>561</v>
      </c>
      <c r="H44" s="9" t="s">
        <v>562</v>
      </c>
      <c r="I44" s="9" t="s">
        <v>563</v>
      </c>
    </row>
    <row r="45" spans="1:9" ht="15.5" x14ac:dyDescent="0.35">
      <c r="A45" s="9" t="s">
        <v>341</v>
      </c>
      <c r="B45" s="9" t="s">
        <v>128</v>
      </c>
      <c r="C45" s="9" t="s">
        <v>564</v>
      </c>
      <c r="D45" s="9" t="s">
        <v>565</v>
      </c>
      <c r="E45" s="13">
        <v>-9.1282253994999998</v>
      </c>
      <c r="F45" s="14">
        <v>-6.4399090720999999</v>
      </c>
      <c r="G45" s="9" t="s">
        <v>566</v>
      </c>
      <c r="H45" s="9" t="s">
        <v>567</v>
      </c>
      <c r="I45" s="9" t="s">
        <v>568</v>
      </c>
    </row>
    <row r="46" spans="1:9" ht="15.5" x14ac:dyDescent="0.35">
      <c r="A46" s="9" t="s">
        <v>341</v>
      </c>
      <c r="B46" s="9" t="s">
        <v>128</v>
      </c>
      <c r="C46" s="9" t="s">
        <v>569</v>
      </c>
      <c r="D46" s="9" t="s">
        <v>570</v>
      </c>
      <c r="E46" s="13">
        <v>-8.7449415897999998</v>
      </c>
      <c r="F46" s="14">
        <v>-6.1133528868999996</v>
      </c>
      <c r="G46" s="9" t="s">
        <v>571</v>
      </c>
      <c r="H46" s="9" t="s">
        <v>572</v>
      </c>
      <c r="I46" s="9" t="s">
        <v>573</v>
      </c>
    </row>
    <row r="47" spans="1:9" ht="15.5" x14ac:dyDescent="0.35">
      <c r="A47" s="9" t="s">
        <v>341</v>
      </c>
      <c r="B47" s="9" t="s">
        <v>128</v>
      </c>
      <c r="C47" s="9" t="s">
        <v>574</v>
      </c>
      <c r="D47" s="9" t="s">
        <v>575</v>
      </c>
      <c r="E47" s="13">
        <v>-8.7195008784999999</v>
      </c>
      <c r="F47" s="14">
        <v>-6.0966860998000003</v>
      </c>
      <c r="G47" s="9" t="s">
        <v>576</v>
      </c>
      <c r="H47" s="9" t="s">
        <v>577</v>
      </c>
      <c r="I47" s="9" t="s">
        <v>578</v>
      </c>
    </row>
    <row r="48" spans="1:9" ht="15.5" x14ac:dyDescent="0.35">
      <c r="A48" s="9" t="s">
        <v>341</v>
      </c>
      <c r="B48" s="9" t="s">
        <v>128</v>
      </c>
      <c r="C48" s="9" t="s">
        <v>579</v>
      </c>
      <c r="D48" s="9" t="s">
        <v>580</v>
      </c>
      <c r="E48" s="13">
        <v>-8.6217889208000003</v>
      </c>
      <c r="F48" s="14">
        <v>-6.0160074815</v>
      </c>
      <c r="G48" s="9" t="s">
        <v>581</v>
      </c>
      <c r="H48" s="9" t="s">
        <v>582</v>
      </c>
      <c r="I48" s="9" t="s">
        <v>583</v>
      </c>
    </row>
    <row r="49" spans="1:9" ht="15.5" x14ac:dyDescent="0.35">
      <c r="A49" s="9" t="s">
        <v>341</v>
      </c>
      <c r="B49" s="9" t="s">
        <v>128</v>
      </c>
      <c r="C49" s="9" t="s">
        <v>584</v>
      </c>
      <c r="D49" s="9" t="s">
        <v>585</v>
      </c>
      <c r="E49" s="13">
        <v>-8.5761830038000006</v>
      </c>
      <c r="F49" s="14">
        <v>-5.9786740904000002</v>
      </c>
      <c r="G49" s="9" t="s">
        <v>586</v>
      </c>
      <c r="H49" s="9" t="s">
        <v>587</v>
      </c>
      <c r="I49" s="9" t="s">
        <v>588</v>
      </c>
    </row>
    <row r="50" spans="1:9" ht="15.5" x14ac:dyDescent="0.35">
      <c r="A50" s="9" t="s">
        <v>341</v>
      </c>
      <c r="B50" s="9" t="s">
        <v>128</v>
      </c>
      <c r="C50" s="9" t="s">
        <v>589</v>
      </c>
      <c r="D50" s="9" t="s">
        <v>590</v>
      </c>
      <c r="E50" s="13">
        <v>-8.5423680771000008</v>
      </c>
      <c r="F50" s="14">
        <v>-5.9529770538999998</v>
      </c>
      <c r="G50" s="9" t="s">
        <v>591</v>
      </c>
      <c r="H50" s="9" t="s">
        <v>592</v>
      </c>
      <c r="I50" s="9" t="s">
        <v>593</v>
      </c>
    </row>
    <row r="51" spans="1:9" ht="15.5" x14ac:dyDescent="0.35">
      <c r="A51" s="9" t="s">
        <v>341</v>
      </c>
      <c r="B51" s="9" t="s">
        <v>128</v>
      </c>
      <c r="C51" s="9" t="s">
        <v>594</v>
      </c>
      <c r="D51" s="9" t="s">
        <v>595</v>
      </c>
      <c r="E51" s="13">
        <v>-8.5009840425000007</v>
      </c>
      <c r="F51" s="14">
        <v>-5.9195619491000002</v>
      </c>
      <c r="G51" s="9" t="s">
        <v>596</v>
      </c>
      <c r="H51" s="9" t="s">
        <v>597</v>
      </c>
      <c r="I51" s="9" t="s">
        <v>598</v>
      </c>
    </row>
    <row r="52" spans="1:9" ht="15.5" x14ac:dyDescent="0.35">
      <c r="A52" s="9" t="s">
        <v>341</v>
      </c>
      <c r="B52" s="9" t="s">
        <v>271</v>
      </c>
      <c r="C52" s="9" t="s">
        <v>599</v>
      </c>
      <c r="D52" s="9" t="s">
        <v>600</v>
      </c>
      <c r="E52" s="13">
        <v>-8.4381674288999999</v>
      </c>
      <c r="F52" s="14">
        <v>-5.8645706729000002</v>
      </c>
      <c r="G52" s="9" t="s">
        <v>601</v>
      </c>
      <c r="H52" s="9" t="s">
        <v>602</v>
      </c>
      <c r="I52" s="9" t="s">
        <v>603</v>
      </c>
    </row>
    <row r="53" spans="1:9" ht="15.5" x14ac:dyDescent="0.35">
      <c r="A53" s="9" t="s">
        <v>341</v>
      </c>
      <c r="B53" s="9" t="s">
        <v>128</v>
      </c>
      <c r="C53" s="9" t="s">
        <v>604</v>
      </c>
      <c r="D53" s="9" t="s">
        <v>605</v>
      </c>
      <c r="E53" s="13">
        <v>-8.4209853731000006</v>
      </c>
      <c r="F53" s="14">
        <v>-5.8556815476999997</v>
      </c>
      <c r="G53" s="9" t="s">
        <v>606</v>
      </c>
      <c r="H53" s="9" t="s">
        <v>607</v>
      </c>
      <c r="I53" s="9" t="s">
        <v>608</v>
      </c>
    </row>
    <row r="54" spans="1:9" ht="15.5" x14ac:dyDescent="0.35">
      <c r="A54" s="9" t="s">
        <v>341</v>
      </c>
      <c r="B54" s="9" t="s">
        <v>128</v>
      </c>
      <c r="C54" s="9" t="s">
        <v>609</v>
      </c>
      <c r="D54" s="9" t="s">
        <v>610</v>
      </c>
      <c r="E54" s="13">
        <v>-8.4140383370999992</v>
      </c>
      <c r="F54" s="14">
        <v>-5.8556815476999997</v>
      </c>
      <c r="G54" s="9" t="s">
        <v>611</v>
      </c>
      <c r="H54" s="9" t="s">
        <v>572</v>
      </c>
      <c r="I54" s="9" t="s">
        <v>573</v>
      </c>
    </row>
    <row r="55" spans="1:9" ht="15.5" x14ac:dyDescent="0.35">
      <c r="A55" s="9" t="s">
        <v>341</v>
      </c>
      <c r="B55" s="9" t="s">
        <v>128</v>
      </c>
      <c r="C55" s="9" t="s">
        <v>612</v>
      </c>
      <c r="D55" s="9" t="s">
        <v>613</v>
      </c>
      <c r="E55" s="13">
        <v>-7.9440927257</v>
      </c>
      <c r="F55" s="14">
        <v>-5.4146996322999996</v>
      </c>
      <c r="G55" s="9" t="s">
        <v>614</v>
      </c>
      <c r="H55" s="9" t="s">
        <v>615</v>
      </c>
      <c r="I55" s="9" t="s">
        <v>616</v>
      </c>
    </row>
    <row r="56" spans="1:9" ht="15.5" x14ac:dyDescent="0.35">
      <c r="A56" s="9" t="s">
        <v>341</v>
      </c>
      <c r="B56" s="9" t="s">
        <v>128</v>
      </c>
      <c r="C56" s="9" t="s">
        <v>617</v>
      </c>
      <c r="D56" s="9" t="s">
        <v>618</v>
      </c>
      <c r="E56" s="13">
        <v>-7.8932965476000003</v>
      </c>
      <c r="F56" s="14">
        <v>-5.3776917386000003</v>
      </c>
      <c r="G56" s="9" t="s">
        <v>619</v>
      </c>
      <c r="H56" s="9" t="s">
        <v>620</v>
      </c>
      <c r="I56" s="9" t="s">
        <v>621</v>
      </c>
    </row>
    <row r="57" spans="1:9" ht="15.5" x14ac:dyDescent="0.35">
      <c r="A57" s="9" t="s">
        <v>341</v>
      </c>
      <c r="B57" s="9" t="s">
        <v>128</v>
      </c>
      <c r="C57" s="9" t="s">
        <v>622</v>
      </c>
      <c r="D57" s="9" t="s">
        <v>623</v>
      </c>
      <c r="E57" s="13">
        <v>-7.8932965476000003</v>
      </c>
      <c r="F57" s="14">
        <v>-5.3776917386000003</v>
      </c>
      <c r="G57" s="9" t="s">
        <v>619</v>
      </c>
      <c r="H57" s="9" t="s">
        <v>620</v>
      </c>
      <c r="I57" s="9" t="s">
        <v>621</v>
      </c>
    </row>
    <row r="58" spans="1:9" ht="15.5" x14ac:dyDescent="0.35">
      <c r="A58" s="9" t="s">
        <v>341</v>
      </c>
      <c r="B58" s="9" t="s">
        <v>128</v>
      </c>
      <c r="C58" s="9" t="s">
        <v>624</v>
      </c>
      <c r="D58" s="9" t="s">
        <v>625</v>
      </c>
      <c r="E58" s="13">
        <v>-7.7678691096000003</v>
      </c>
      <c r="F58" s="14">
        <v>-5.2785932393000001</v>
      </c>
      <c r="G58" s="9" t="s">
        <v>626</v>
      </c>
      <c r="H58" s="9" t="s">
        <v>627</v>
      </c>
      <c r="I58" s="9" t="s">
        <v>628</v>
      </c>
    </row>
    <row r="59" spans="1:9" ht="15.5" x14ac:dyDescent="0.35">
      <c r="A59" s="9" t="s">
        <v>341</v>
      </c>
      <c r="B59" s="9" t="s">
        <v>128</v>
      </c>
      <c r="C59" s="9" t="s">
        <v>629</v>
      </c>
      <c r="D59" s="9" t="s">
        <v>630</v>
      </c>
      <c r="E59" s="13">
        <v>-7.2745177697000001</v>
      </c>
      <c r="F59" s="14">
        <v>-4.8039913354000001</v>
      </c>
      <c r="G59" s="9" t="s">
        <v>631</v>
      </c>
      <c r="H59" s="9" t="s">
        <v>632</v>
      </c>
      <c r="I59" s="9" t="s">
        <v>633</v>
      </c>
    </row>
    <row r="60" spans="1:9" ht="15.5" x14ac:dyDescent="0.35">
      <c r="A60" s="9" t="s">
        <v>341</v>
      </c>
      <c r="B60" s="9" t="s">
        <v>128</v>
      </c>
      <c r="C60" s="9" t="s">
        <v>634</v>
      </c>
      <c r="D60" s="9" t="s">
        <v>635</v>
      </c>
      <c r="E60" s="13">
        <v>-7.2158488626999997</v>
      </c>
      <c r="F60" s="14">
        <v>-4.7573869398999999</v>
      </c>
      <c r="G60" s="9" t="s">
        <v>636</v>
      </c>
      <c r="H60" s="9" t="s">
        <v>637</v>
      </c>
      <c r="I60" s="9" t="s">
        <v>638</v>
      </c>
    </row>
    <row r="61" spans="1:9" ht="15.5" x14ac:dyDescent="0.35">
      <c r="A61" s="9" t="s">
        <v>341</v>
      </c>
      <c r="B61" s="9" t="s">
        <v>128</v>
      </c>
      <c r="C61" s="9" t="s">
        <v>639</v>
      </c>
      <c r="D61" s="9" t="s">
        <v>640</v>
      </c>
      <c r="E61" s="13">
        <v>-7.2158488626999997</v>
      </c>
      <c r="F61" s="14">
        <v>-4.7573869398999999</v>
      </c>
      <c r="G61" s="9" t="s">
        <v>636</v>
      </c>
      <c r="H61" s="9" t="s">
        <v>637</v>
      </c>
      <c r="I61" s="9" t="s">
        <v>638</v>
      </c>
    </row>
    <row r="62" spans="1:9" ht="15.5" x14ac:dyDescent="0.35">
      <c r="A62" s="9" t="s">
        <v>341</v>
      </c>
      <c r="B62" s="9" t="s">
        <v>128</v>
      </c>
      <c r="C62" s="9" t="s">
        <v>641</v>
      </c>
      <c r="D62" s="9" t="s">
        <v>642</v>
      </c>
      <c r="E62" s="13">
        <v>-7.0564503792000002</v>
      </c>
      <c r="F62" s="14">
        <v>-4.6097268596000003</v>
      </c>
      <c r="G62" s="9" t="s">
        <v>643</v>
      </c>
      <c r="H62" s="9" t="s">
        <v>644</v>
      </c>
      <c r="I62" s="9" t="s">
        <v>645</v>
      </c>
    </row>
    <row r="63" spans="1:9" ht="15.5" x14ac:dyDescent="0.35">
      <c r="A63" s="9" t="s">
        <v>341</v>
      </c>
      <c r="B63" s="9" t="s">
        <v>128</v>
      </c>
      <c r="C63" s="9" t="s">
        <v>646</v>
      </c>
      <c r="D63" s="9" t="s">
        <v>647</v>
      </c>
      <c r="E63" s="13">
        <v>-6.7859120173000003</v>
      </c>
      <c r="F63" s="14">
        <v>-4.3672172212999998</v>
      </c>
      <c r="G63" s="9" t="s">
        <v>648</v>
      </c>
      <c r="H63" s="9" t="s">
        <v>649</v>
      </c>
      <c r="I63" s="9" t="s">
        <v>650</v>
      </c>
    </row>
    <row r="64" spans="1:9" ht="15.5" x14ac:dyDescent="0.35">
      <c r="A64" s="9" t="s">
        <v>341</v>
      </c>
      <c r="B64" s="9" t="s">
        <v>128</v>
      </c>
      <c r="C64" s="9" t="s">
        <v>651</v>
      </c>
      <c r="D64" s="9" t="s">
        <v>652</v>
      </c>
      <c r="E64" s="13">
        <v>-6.7369312834999997</v>
      </c>
      <c r="F64" s="14">
        <v>-4.3289603529000003</v>
      </c>
      <c r="G64" s="9" t="s">
        <v>653</v>
      </c>
      <c r="H64" s="9" t="s">
        <v>654</v>
      </c>
      <c r="I64" s="9" t="s">
        <v>655</v>
      </c>
    </row>
    <row r="65" spans="1:9" ht="15.5" x14ac:dyDescent="0.35">
      <c r="A65" s="9" t="s">
        <v>341</v>
      </c>
      <c r="B65" s="9" t="s">
        <v>128</v>
      </c>
      <c r="C65" s="9" t="s">
        <v>656</v>
      </c>
      <c r="D65" s="9" t="s">
        <v>657</v>
      </c>
      <c r="E65" s="13">
        <v>-6.6620960644</v>
      </c>
      <c r="F65" s="14">
        <v>-4.2645905675</v>
      </c>
      <c r="G65" s="9" t="s">
        <v>658</v>
      </c>
      <c r="H65" s="9" t="s">
        <v>659</v>
      </c>
      <c r="I65" s="9" t="s">
        <v>660</v>
      </c>
    </row>
    <row r="66" spans="1:9" ht="15.5" x14ac:dyDescent="0.35">
      <c r="A66" s="9" t="s">
        <v>341</v>
      </c>
      <c r="B66" s="9" t="s">
        <v>128</v>
      </c>
      <c r="C66" s="9" t="s">
        <v>661</v>
      </c>
      <c r="D66" s="9" t="s">
        <v>662</v>
      </c>
      <c r="E66" s="13">
        <v>-6.3586763657000001</v>
      </c>
      <c r="F66" s="14">
        <v>-3.9813742548</v>
      </c>
      <c r="G66" s="9" t="s">
        <v>663</v>
      </c>
      <c r="H66" s="9" t="s">
        <v>664</v>
      </c>
      <c r="I66" s="9" t="s">
        <v>665</v>
      </c>
    </row>
    <row r="67" spans="1:9" ht="15.5" x14ac:dyDescent="0.35">
      <c r="A67" s="9" t="s">
        <v>341</v>
      </c>
      <c r="B67" s="9" t="s">
        <v>128</v>
      </c>
      <c r="C67" s="9" t="s">
        <v>666</v>
      </c>
      <c r="D67" s="9" t="s">
        <v>667</v>
      </c>
      <c r="E67" s="13">
        <v>-6.26216112</v>
      </c>
      <c r="F67" s="14">
        <v>-3.9041641644</v>
      </c>
      <c r="G67" s="9" t="s">
        <v>668</v>
      </c>
      <c r="H67" s="9" t="s">
        <v>669</v>
      </c>
      <c r="I67" s="9" t="s">
        <v>670</v>
      </c>
    </row>
    <row r="68" spans="1:9" ht="15.5" x14ac:dyDescent="0.35">
      <c r="A68" s="9" t="s">
        <v>341</v>
      </c>
      <c r="B68" s="9" t="s">
        <v>128</v>
      </c>
      <c r="C68" s="9" t="s">
        <v>671</v>
      </c>
      <c r="D68" s="9" t="s">
        <v>672</v>
      </c>
      <c r="E68" s="13">
        <v>-6.2413639688</v>
      </c>
      <c r="F68" s="14">
        <v>-3.8973027911</v>
      </c>
      <c r="G68" s="9" t="s">
        <v>673</v>
      </c>
      <c r="H68" s="9" t="s">
        <v>674</v>
      </c>
      <c r="I68" s="9" t="s">
        <v>675</v>
      </c>
    </row>
    <row r="69" spans="1:9" ht="15.5" x14ac:dyDescent="0.35">
      <c r="A69" s="9" t="s">
        <v>341</v>
      </c>
      <c r="B69" s="9" t="s">
        <v>128</v>
      </c>
      <c r="C69" s="9" t="s">
        <v>676</v>
      </c>
      <c r="D69" s="9" t="s">
        <v>677</v>
      </c>
      <c r="E69" s="13">
        <v>-6.1507159602000003</v>
      </c>
      <c r="F69" s="14">
        <v>-3.8201572530000001</v>
      </c>
      <c r="G69" s="9" t="s">
        <v>678</v>
      </c>
      <c r="H69" s="9" t="s">
        <v>679</v>
      </c>
      <c r="I69" s="9" t="s">
        <v>680</v>
      </c>
    </row>
    <row r="70" spans="1:9" ht="15.5" x14ac:dyDescent="0.35">
      <c r="A70" s="9" t="s">
        <v>341</v>
      </c>
      <c r="B70" s="9" t="s">
        <v>128</v>
      </c>
      <c r="C70" s="9" t="s">
        <v>681</v>
      </c>
      <c r="D70" s="9" t="s">
        <v>682</v>
      </c>
      <c r="E70" s="13">
        <v>-6.0816890983</v>
      </c>
      <c r="F70" s="14">
        <v>-3.7642256891999999</v>
      </c>
      <c r="G70" s="9" t="s">
        <v>683</v>
      </c>
      <c r="H70" s="9" t="s">
        <v>669</v>
      </c>
      <c r="I70" s="9" t="s">
        <v>670</v>
      </c>
    </row>
    <row r="71" spans="1:9" ht="15.5" x14ac:dyDescent="0.35">
      <c r="A71" s="9" t="s">
        <v>341</v>
      </c>
      <c r="B71" s="9" t="s">
        <v>128</v>
      </c>
      <c r="C71" s="9" t="s">
        <v>684</v>
      </c>
      <c r="D71" s="9" t="s">
        <v>685</v>
      </c>
      <c r="E71" s="13">
        <v>-6.02139326</v>
      </c>
      <c r="F71" s="14">
        <v>-3.7124457018000001</v>
      </c>
      <c r="G71" s="9" t="s">
        <v>686</v>
      </c>
      <c r="H71" s="9" t="s">
        <v>615</v>
      </c>
      <c r="I71" s="9" t="s">
        <v>616</v>
      </c>
    </row>
    <row r="72" spans="1:9" ht="15.5" x14ac:dyDescent="0.35">
      <c r="A72" s="9" t="s">
        <v>341</v>
      </c>
      <c r="B72" s="9" t="s">
        <v>128</v>
      </c>
      <c r="C72" s="9" t="s">
        <v>687</v>
      </c>
      <c r="D72" s="9" t="s">
        <v>688</v>
      </c>
      <c r="E72" s="13">
        <v>-5.9828360268000003</v>
      </c>
      <c r="F72" s="14">
        <v>-3.6904350214999999</v>
      </c>
      <c r="G72" s="9" t="s">
        <v>689</v>
      </c>
      <c r="H72" s="9" t="s">
        <v>690</v>
      </c>
      <c r="I72" s="9" t="s">
        <v>691</v>
      </c>
    </row>
    <row r="73" spans="1:9" ht="15.5" x14ac:dyDescent="0.35">
      <c r="A73" s="9" t="s">
        <v>341</v>
      </c>
      <c r="B73" s="9" t="s">
        <v>128</v>
      </c>
      <c r="C73" s="9" t="s">
        <v>692</v>
      </c>
      <c r="D73" s="9" t="s">
        <v>693</v>
      </c>
      <c r="E73" s="13">
        <v>-5.9828360268000003</v>
      </c>
      <c r="F73" s="14">
        <v>-3.6904350214999999</v>
      </c>
      <c r="G73" s="9" t="s">
        <v>689</v>
      </c>
      <c r="H73" s="9" t="s">
        <v>690</v>
      </c>
      <c r="I73" s="9" t="s">
        <v>691</v>
      </c>
    </row>
    <row r="74" spans="1:9" ht="15.5" x14ac:dyDescent="0.35">
      <c r="A74" s="9" t="s">
        <v>341</v>
      </c>
      <c r="B74" s="9" t="s">
        <v>128</v>
      </c>
      <c r="C74" s="9" t="s">
        <v>694</v>
      </c>
      <c r="D74" s="9" t="s">
        <v>695</v>
      </c>
      <c r="E74" s="13">
        <v>-5.8763071421999999</v>
      </c>
      <c r="F74" s="14">
        <v>-3.6076008026999999</v>
      </c>
      <c r="G74" s="9" t="s">
        <v>696</v>
      </c>
      <c r="H74" s="9" t="s">
        <v>654</v>
      </c>
      <c r="I74" s="9" t="s">
        <v>655</v>
      </c>
    </row>
    <row r="75" spans="1:9" ht="15.5" x14ac:dyDescent="0.35">
      <c r="A75" s="9" t="s">
        <v>341</v>
      </c>
      <c r="B75" s="9" t="s">
        <v>128</v>
      </c>
      <c r="C75" s="9" t="s">
        <v>697</v>
      </c>
      <c r="D75" s="9" t="s">
        <v>698</v>
      </c>
      <c r="E75" s="13">
        <v>-5.8375887555999997</v>
      </c>
      <c r="F75" s="14">
        <v>-3.5765018130000001</v>
      </c>
      <c r="G75" s="9" t="s">
        <v>699</v>
      </c>
      <c r="H75" s="9" t="s">
        <v>700</v>
      </c>
      <c r="I75" s="9" t="s">
        <v>701</v>
      </c>
    </row>
    <row r="76" spans="1:9" ht="15.5" x14ac:dyDescent="0.35">
      <c r="A76" s="9" t="s">
        <v>341</v>
      </c>
      <c r="B76" s="9" t="s">
        <v>128</v>
      </c>
      <c r="C76" s="9" t="s">
        <v>702</v>
      </c>
      <c r="D76" s="9" t="s">
        <v>703</v>
      </c>
      <c r="E76" s="13">
        <v>-5.6896600104999999</v>
      </c>
      <c r="F76" s="14">
        <v>-3.4506605978999998</v>
      </c>
      <c r="G76" s="9" t="s">
        <v>704</v>
      </c>
      <c r="H76" s="9" t="s">
        <v>620</v>
      </c>
      <c r="I76" s="9" t="s">
        <v>621</v>
      </c>
    </row>
    <row r="77" spans="1:9" ht="15.5" x14ac:dyDescent="0.35">
      <c r="A77" s="9" t="s">
        <v>341</v>
      </c>
      <c r="B77" s="9" t="s">
        <v>128</v>
      </c>
      <c r="C77" s="9" t="s">
        <v>705</v>
      </c>
      <c r="D77" s="9" t="s">
        <v>706</v>
      </c>
      <c r="E77" s="13">
        <v>-5.6805613612999997</v>
      </c>
      <c r="F77" s="14">
        <v>-3.4486816897999999</v>
      </c>
      <c r="G77" s="9" t="s">
        <v>707</v>
      </c>
      <c r="H77" s="9" t="s">
        <v>708</v>
      </c>
      <c r="I77" s="9" t="s">
        <v>709</v>
      </c>
    </row>
    <row r="78" spans="1:9" ht="15.5" x14ac:dyDescent="0.35">
      <c r="A78" s="9" t="s">
        <v>341</v>
      </c>
      <c r="B78" s="9" t="s">
        <v>128</v>
      </c>
      <c r="C78" s="9" t="s">
        <v>710</v>
      </c>
      <c r="D78" s="9" t="s">
        <v>711</v>
      </c>
      <c r="E78" s="13">
        <v>-5.3842490026999998</v>
      </c>
      <c r="F78" s="14">
        <v>-3.1991847869000001</v>
      </c>
      <c r="G78" s="9" t="s">
        <v>712</v>
      </c>
      <c r="H78" s="9" t="s">
        <v>637</v>
      </c>
      <c r="I78" s="9" t="s">
        <v>638</v>
      </c>
    </row>
    <row r="79" spans="1:9" ht="15.5" x14ac:dyDescent="0.35">
      <c r="A79" s="9" t="s">
        <v>341</v>
      </c>
      <c r="B79" s="9" t="s">
        <v>128</v>
      </c>
      <c r="C79" s="9" t="s">
        <v>713</v>
      </c>
      <c r="D79" s="9" t="s">
        <v>714</v>
      </c>
      <c r="E79" s="13">
        <v>-5.3517003185999998</v>
      </c>
      <c r="F79" s="14">
        <v>-3.1791346482999998</v>
      </c>
      <c r="G79" s="9" t="s">
        <v>715</v>
      </c>
      <c r="H79" s="9" t="s">
        <v>716</v>
      </c>
      <c r="I79" s="9" t="s">
        <v>717</v>
      </c>
    </row>
    <row r="80" spans="1:9" ht="15.5" x14ac:dyDescent="0.35">
      <c r="A80" s="9" t="s">
        <v>341</v>
      </c>
      <c r="B80" s="9" t="s">
        <v>271</v>
      </c>
      <c r="C80" s="9" t="s">
        <v>718</v>
      </c>
      <c r="D80" s="9" t="s">
        <v>719</v>
      </c>
      <c r="E80" s="13">
        <v>-5.3517003185999998</v>
      </c>
      <c r="F80" s="14">
        <v>-3.1791346482999998</v>
      </c>
      <c r="G80" s="9" t="s">
        <v>715</v>
      </c>
      <c r="H80" s="9" t="s">
        <v>720</v>
      </c>
      <c r="I80" s="9" t="s">
        <v>721</v>
      </c>
    </row>
    <row r="81" spans="1:9" ht="15.5" x14ac:dyDescent="0.35">
      <c r="A81" s="9" t="s">
        <v>341</v>
      </c>
      <c r="B81" s="9" t="s">
        <v>128</v>
      </c>
      <c r="C81" s="9" t="s">
        <v>722</v>
      </c>
      <c r="D81" s="9" t="s">
        <v>723</v>
      </c>
      <c r="E81" s="13">
        <v>-5.2144634978999997</v>
      </c>
      <c r="F81" s="14">
        <v>-3.0599960497000001</v>
      </c>
      <c r="G81" s="9" t="s">
        <v>724</v>
      </c>
      <c r="H81" s="9" t="s">
        <v>725</v>
      </c>
      <c r="I81" s="9" t="s">
        <v>726</v>
      </c>
    </row>
    <row r="82" spans="1:9" ht="15.5" x14ac:dyDescent="0.35">
      <c r="A82" s="9" t="s">
        <v>341</v>
      </c>
      <c r="B82" s="9" t="s">
        <v>128</v>
      </c>
      <c r="C82" s="9" t="s">
        <v>727</v>
      </c>
      <c r="D82" s="9" t="s">
        <v>728</v>
      </c>
      <c r="E82" s="13">
        <v>-5.0905904981000001</v>
      </c>
      <c r="F82" s="14">
        <v>-2.9448969741000002</v>
      </c>
      <c r="G82" s="9" t="s">
        <v>729</v>
      </c>
      <c r="H82" s="9" t="s">
        <v>730</v>
      </c>
      <c r="I82" s="9" t="s">
        <v>731</v>
      </c>
    </row>
    <row r="83" spans="1:9" ht="15.5" x14ac:dyDescent="0.35">
      <c r="A83" s="9" t="s">
        <v>341</v>
      </c>
      <c r="B83" s="9" t="s">
        <v>128</v>
      </c>
      <c r="C83" s="9" t="s">
        <v>732</v>
      </c>
      <c r="D83" s="9" t="s">
        <v>733</v>
      </c>
      <c r="E83" s="13">
        <v>-4.9777127417999996</v>
      </c>
      <c r="F83" s="14">
        <v>-2.8554880413000001</v>
      </c>
      <c r="G83" s="9" t="s">
        <v>734</v>
      </c>
      <c r="H83" s="9" t="s">
        <v>708</v>
      </c>
      <c r="I83" s="9" t="s">
        <v>709</v>
      </c>
    </row>
    <row r="84" spans="1:9" ht="15.5" x14ac:dyDescent="0.35">
      <c r="A84" s="9" t="s">
        <v>341</v>
      </c>
      <c r="B84" s="9" t="s">
        <v>128</v>
      </c>
      <c r="C84" s="9" t="s">
        <v>735</v>
      </c>
      <c r="D84" s="9" t="s">
        <v>736</v>
      </c>
      <c r="E84" s="13">
        <v>-4.8740428464000001</v>
      </c>
      <c r="F84" s="14">
        <v>-2.7671019115000002</v>
      </c>
      <c r="G84" s="9" t="s">
        <v>737</v>
      </c>
      <c r="H84" s="9" t="s">
        <v>725</v>
      </c>
      <c r="I84" s="9" t="s">
        <v>726</v>
      </c>
    </row>
    <row r="85" spans="1:9" ht="15.5" x14ac:dyDescent="0.35">
      <c r="A85" s="9" t="s">
        <v>341</v>
      </c>
      <c r="B85" s="9" t="s">
        <v>128</v>
      </c>
      <c r="C85" s="9" t="s">
        <v>738</v>
      </c>
      <c r="D85" s="9" t="s">
        <v>739</v>
      </c>
      <c r="E85" s="13">
        <v>-4.8740428464000001</v>
      </c>
      <c r="F85" s="14">
        <v>-2.7671019115000002</v>
      </c>
      <c r="G85" s="9" t="s">
        <v>737</v>
      </c>
      <c r="H85" s="9" t="s">
        <v>725</v>
      </c>
      <c r="I85" s="9" t="s">
        <v>726</v>
      </c>
    </row>
    <row r="86" spans="1:9" ht="15.5" x14ac:dyDescent="0.35">
      <c r="A86" s="9" t="s">
        <v>341</v>
      </c>
      <c r="B86" s="9" t="s">
        <v>128</v>
      </c>
      <c r="C86" s="9" t="s">
        <v>740</v>
      </c>
      <c r="D86" s="9" t="s">
        <v>741</v>
      </c>
      <c r="E86" s="13">
        <v>-4.8740428464000001</v>
      </c>
      <c r="F86" s="14">
        <v>-2.7671019115000002</v>
      </c>
      <c r="G86" s="9" t="s">
        <v>737</v>
      </c>
      <c r="H86" s="9" t="s">
        <v>725</v>
      </c>
      <c r="I86" s="9" t="s">
        <v>726</v>
      </c>
    </row>
    <row r="87" spans="1:9" ht="15.5" x14ac:dyDescent="0.35">
      <c r="A87" s="9" t="s">
        <v>341</v>
      </c>
      <c r="B87" s="9" t="s">
        <v>128</v>
      </c>
      <c r="C87" s="9" t="s">
        <v>742</v>
      </c>
      <c r="D87" s="9" t="s">
        <v>743</v>
      </c>
      <c r="E87" s="13">
        <v>-4.8007315495</v>
      </c>
      <c r="F87" s="14">
        <v>-2.7016632377000001</v>
      </c>
      <c r="G87" s="9" t="s">
        <v>744</v>
      </c>
      <c r="H87" s="9" t="s">
        <v>745</v>
      </c>
      <c r="I87" s="9" t="s">
        <v>746</v>
      </c>
    </row>
    <row r="88" spans="1:9" ht="15.5" x14ac:dyDescent="0.35">
      <c r="A88" s="9" t="s">
        <v>341</v>
      </c>
      <c r="B88" s="9" t="s">
        <v>128</v>
      </c>
      <c r="C88" s="9" t="s">
        <v>747</v>
      </c>
      <c r="D88" s="9" t="s">
        <v>748</v>
      </c>
      <c r="E88" s="13">
        <v>-4.6058308362</v>
      </c>
      <c r="F88" s="14">
        <v>-2.5270841018999999</v>
      </c>
      <c r="G88" s="9" t="s">
        <v>749</v>
      </c>
      <c r="H88" s="9" t="s">
        <v>720</v>
      </c>
      <c r="I88" s="9" t="s">
        <v>721</v>
      </c>
    </row>
    <row r="89" spans="1:9" ht="15.5" x14ac:dyDescent="0.35">
      <c r="A89" s="9" t="s">
        <v>341</v>
      </c>
      <c r="B89" s="9" t="s">
        <v>128</v>
      </c>
      <c r="C89" s="9" t="s">
        <v>750</v>
      </c>
      <c r="D89" s="9" t="s">
        <v>751</v>
      </c>
      <c r="E89" s="13">
        <v>-4.5702785193000004</v>
      </c>
      <c r="F89" s="14">
        <v>-2.4989137387000002</v>
      </c>
      <c r="G89" s="9" t="s">
        <v>144</v>
      </c>
      <c r="H89" s="9" t="s">
        <v>752</v>
      </c>
      <c r="I89" s="9" t="s">
        <v>753</v>
      </c>
    </row>
    <row r="90" spans="1:9" ht="15.5" x14ac:dyDescent="0.35">
      <c r="A90" s="9" t="s">
        <v>341</v>
      </c>
      <c r="B90" s="9" t="s">
        <v>128</v>
      </c>
      <c r="C90" s="9" t="s">
        <v>754</v>
      </c>
      <c r="D90" s="9" t="s">
        <v>755</v>
      </c>
      <c r="E90" s="13">
        <v>-4.4541456110000004</v>
      </c>
      <c r="F90" s="14">
        <v>-2.3924322161</v>
      </c>
      <c r="G90" s="9" t="s">
        <v>756</v>
      </c>
      <c r="H90" s="9" t="s">
        <v>708</v>
      </c>
      <c r="I90" s="9" t="s">
        <v>709</v>
      </c>
    </row>
    <row r="91" spans="1:9" ht="15.5" x14ac:dyDescent="0.35">
      <c r="A91" s="9" t="s">
        <v>341</v>
      </c>
      <c r="B91" s="9" t="s">
        <v>128</v>
      </c>
      <c r="C91" s="9" t="s">
        <v>757</v>
      </c>
      <c r="D91" s="9" t="s">
        <v>758</v>
      </c>
      <c r="E91" s="13">
        <v>-4.3122352606999996</v>
      </c>
      <c r="F91" s="14">
        <v>-2.2669122818999998</v>
      </c>
      <c r="G91" s="9" t="s">
        <v>759</v>
      </c>
      <c r="H91" s="9" t="s">
        <v>649</v>
      </c>
      <c r="I91" s="9" t="s">
        <v>650</v>
      </c>
    </row>
    <row r="92" spans="1:9" ht="15.5" x14ac:dyDescent="0.35">
      <c r="A92" s="9" t="s">
        <v>341</v>
      </c>
      <c r="B92" s="9" t="s">
        <v>128</v>
      </c>
      <c r="C92" s="9" t="s">
        <v>760</v>
      </c>
      <c r="D92" s="9" t="s">
        <v>761</v>
      </c>
      <c r="E92" s="13">
        <v>-4.1965084048000003</v>
      </c>
      <c r="F92" s="14">
        <v>-2.1779196792</v>
      </c>
      <c r="G92" s="9" t="s">
        <v>762</v>
      </c>
      <c r="H92" s="9" t="s">
        <v>763</v>
      </c>
      <c r="I92" s="9" t="s">
        <v>764</v>
      </c>
    </row>
    <row r="93" spans="1:9" ht="15.5" x14ac:dyDescent="0.35">
      <c r="A93" s="9" t="s">
        <v>341</v>
      </c>
      <c r="B93" s="9" t="s">
        <v>128</v>
      </c>
      <c r="C93" s="9" t="s">
        <v>765</v>
      </c>
      <c r="D93" s="9" t="s">
        <v>766</v>
      </c>
      <c r="E93" s="13">
        <v>-4.1026892812</v>
      </c>
      <c r="F93" s="14">
        <v>-2.0989678332000001</v>
      </c>
      <c r="G93" s="9" t="s">
        <v>767</v>
      </c>
      <c r="H93" s="9" t="s">
        <v>768</v>
      </c>
      <c r="I93" s="9" t="s">
        <v>769</v>
      </c>
    </row>
    <row r="94" spans="1:9" ht="15.5" x14ac:dyDescent="0.35">
      <c r="A94" s="9" t="s">
        <v>341</v>
      </c>
      <c r="B94" s="9" t="s">
        <v>128</v>
      </c>
      <c r="C94" s="9" t="s">
        <v>770</v>
      </c>
      <c r="D94" s="9" t="s">
        <v>771</v>
      </c>
      <c r="E94" s="13">
        <v>-3.9347018466999999</v>
      </c>
      <c r="F94" s="14">
        <v>-1.9493767976</v>
      </c>
      <c r="G94" s="9" t="s">
        <v>772</v>
      </c>
      <c r="H94" s="9" t="s">
        <v>773</v>
      </c>
      <c r="I94" s="9" t="s">
        <v>774</v>
      </c>
    </row>
    <row r="95" spans="1:9" ht="15.5" x14ac:dyDescent="0.35">
      <c r="A95" s="9" t="s">
        <v>341</v>
      </c>
      <c r="B95" s="9" t="s">
        <v>128</v>
      </c>
      <c r="C95" s="9" t="s">
        <v>775</v>
      </c>
      <c r="D95" s="9" t="s">
        <v>776</v>
      </c>
      <c r="E95" s="13">
        <v>-3.9262088366999999</v>
      </c>
      <c r="F95" s="14">
        <v>-1.9428805472999999</v>
      </c>
      <c r="G95" s="9" t="s">
        <v>777</v>
      </c>
      <c r="H95" s="9" t="s">
        <v>778</v>
      </c>
      <c r="I95" s="9" t="s">
        <v>779</v>
      </c>
    </row>
    <row r="96" spans="1:9" ht="15.5" x14ac:dyDescent="0.35">
      <c r="A96" s="9" t="s">
        <v>341</v>
      </c>
      <c r="B96" s="9" t="s">
        <v>128</v>
      </c>
      <c r="C96" s="9" t="s">
        <v>780</v>
      </c>
      <c r="D96" s="9" t="s">
        <v>781</v>
      </c>
      <c r="E96" s="13">
        <v>-3.8436462174999999</v>
      </c>
      <c r="F96" s="14">
        <v>-1.8721094529</v>
      </c>
      <c r="G96" s="9" t="s">
        <v>782</v>
      </c>
      <c r="H96" s="9" t="s">
        <v>708</v>
      </c>
      <c r="I96" s="9" t="s">
        <v>709</v>
      </c>
    </row>
    <row r="97" spans="1:9" ht="15.5" x14ac:dyDescent="0.35">
      <c r="A97" s="9" t="s">
        <v>341</v>
      </c>
      <c r="B97" s="9" t="s">
        <v>128</v>
      </c>
      <c r="C97" s="9" t="s">
        <v>783</v>
      </c>
      <c r="D97" s="9" t="s">
        <v>784</v>
      </c>
      <c r="E97" s="13">
        <v>-3.8436462174999999</v>
      </c>
      <c r="F97" s="14">
        <v>-1.8721094529</v>
      </c>
      <c r="G97" s="9" t="s">
        <v>782</v>
      </c>
      <c r="H97" s="9" t="s">
        <v>720</v>
      </c>
      <c r="I97" s="9" t="s">
        <v>721</v>
      </c>
    </row>
    <row r="98" spans="1:9" ht="15.5" x14ac:dyDescent="0.35">
      <c r="A98" s="9" t="s">
        <v>341</v>
      </c>
      <c r="B98" s="9" t="s">
        <v>128</v>
      </c>
      <c r="C98" s="9" t="s">
        <v>785</v>
      </c>
      <c r="D98" s="9" t="s">
        <v>786</v>
      </c>
      <c r="E98" s="13">
        <v>-3.8436462174999999</v>
      </c>
      <c r="F98" s="14">
        <v>-1.8721094529</v>
      </c>
      <c r="G98" s="9" t="s">
        <v>782</v>
      </c>
      <c r="H98" s="9" t="s">
        <v>720</v>
      </c>
      <c r="I98" s="9" t="s">
        <v>721</v>
      </c>
    </row>
    <row r="99" spans="1:9" ht="15.5" x14ac:dyDescent="0.35">
      <c r="A99" s="9" t="s">
        <v>341</v>
      </c>
      <c r="B99" s="9" t="s">
        <v>271</v>
      </c>
      <c r="C99" s="9" t="s">
        <v>787</v>
      </c>
      <c r="D99" s="9" t="s">
        <v>788</v>
      </c>
      <c r="E99" s="13">
        <v>-3.8436462174999999</v>
      </c>
      <c r="F99" s="14">
        <v>-1.8721094529</v>
      </c>
      <c r="G99" s="9" t="s">
        <v>782</v>
      </c>
      <c r="H99" s="9" t="s">
        <v>720</v>
      </c>
      <c r="I99" s="9" t="s">
        <v>721</v>
      </c>
    </row>
    <row r="100" spans="1:9" ht="15.5" x14ac:dyDescent="0.35">
      <c r="A100" s="9" t="s">
        <v>341</v>
      </c>
      <c r="B100" s="9" t="s">
        <v>128</v>
      </c>
      <c r="C100" s="9" t="s">
        <v>789</v>
      </c>
      <c r="D100" s="9" t="s">
        <v>790</v>
      </c>
      <c r="E100" s="13">
        <v>-3.8005055962999998</v>
      </c>
      <c r="F100" s="14">
        <v>-1.8328292525000001</v>
      </c>
      <c r="G100" s="9" t="s">
        <v>791</v>
      </c>
      <c r="H100" s="9" t="s">
        <v>720</v>
      </c>
      <c r="I100" s="9" t="s">
        <v>721</v>
      </c>
    </row>
    <row r="101" spans="1:9" ht="15.5" x14ac:dyDescent="0.35">
      <c r="A101" s="9" t="s">
        <v>341</v>
      </c>
      <c r="B101" s="9" t="s">
        <v>271</v>
      </c>
      <c r="C101" s="9" t="s">
        <v>792</v>
      </c>
      <c r="D101" s="9" t="s">
        <v>793</v>
      </c>
      <c r="E101" s="13">
        <v>-3.7786390151</v>
      </c>
      <c r="F101" s="14">
        <v>-1.8147890792000001</v>
      </c>
      <c r="G101" s="9" t="s">
        <v>794</v>
      </c>
      <c r="H101" s="9" t="s">
        <v>795</v>
      </c>
      <c r="I101" s="9" t="s">
        <v>796</v>
      </c>
    </row>
    <row r="102" spans="1:9" ht="15.5" x14ac:dyDescent="0.35">
      <c r="A102" s="9" t="s">
        <v>341</v>
      </c>
      <c r="B102" s="9" t="s">
        <v>128</v>
      </c>
      <c r="C102" s="9" t="s">
        <v>797</v>
      </c>
      <c r="D102" s="9" t="s">
        <v>798</v>
      </c>
      <c r="E102" s="13">
        <v>-3.7588165139999998</v>
      </c>
      <c r="F102" s="14">
        <v>-1.7987595670000001</v>
      </c>
      <c r="G102" s="9" t="s">
        <v>799</v>
      </c>
      <c r="H102" s="9" t="s">
        <v>773</v>
      </c>
      <c r="I102" s="9" t="s">
        <v>774</v>
      </c>
    </row>
    <row r="103" spans="1:9" ht="15.5" x14ac:dyDescent="0.35">
      <c r="A103" s="9" t="s">
        <v>341</v>
      </c>
      <c r="B103" s="9" t="s">
        <v>128</v>
      </c>
      <c r="C103" s="9" t="s">
        <v>800</v>
      </c>
      <c r="D103" s="9" t="s">
        <v>801</v>
      </c>
      <c r="E103" s="13">
        <v>-3.6048501378000002</v>
      </c>
      <c r="F103" s="14">
        <v>-1.6722314391999999</v>
      </c>
      <c r="G103" s="9" t="s">
        <v>802</v>
      </c>
      <c r="H103" s="9" t="s">
        <v>708</v>
      </c>
      <c r="I103" s="9" t="s">
        <v>709</v>
      </c>
    </row>
    <row r="104" spans="1:9" ht="15.5" x14ac:dyDescent="0.35">
      <c r="A104" s="9" t="s">
        <v>341</v>
      </c>
      <c r="B104" s="9" t="s">
        <v>128</v>
      </c>
      <c r="C104" s="9" t="s">
        <v>803</v>
      </c>
      <c r="D104" s="9" t="s">
        <v>804</v>
      </c>
      <c r="E104" s="13">
        <v>-3.6048501378000002</v>
      </c>
      <c r="F104" s="14">
        <v>-1.6722314391999999</v>
      </c>
      <c r="G104" s="9" t="s">
        <v>802</v>
      </c>
      <c r="H104" s="9" t="s">
        <v>708</v>
      </c>
      <c r="I104" s="9" t="s">
        <v>709</v>
      </c>
    </row>
    <row r="105" spans="1:9" ht="15.5" x14ac:dyDescent="0.35">
      <c r="A105" s="9" t="s">
        <v>341</v>
      </c>
      <c r="B105" s="9" t="s">
        <v>159</v>
      </c>
      <c r="C105" s="9" t="s">
        <v>805</v>
      </c>
      <c r="D105" s="9" t="s">
        <v>806</v>
      </c>
      <c r="E105" s="13">
        <v>-3.3161203926999998</v>
      </c>
      <c r="F105" s="14">
        <v>-1.4008757901</v>
      </c>
      <c r="G105" s="9" t="s">
        <v>807</v>
      </c>
      <c r="H105" s="9" t="s">
        <v>808</v>
      </c>
      <c r="I105" s="9" t="s">
        <v>809</v>
      </c>
    </row>
    <row r="106" spans="1:9" ht="15.5" x14ac:dyDescent="0.35">
      <c r="A106" s="9" t="s">
        <v>341</v>
      </c>
      <c r="B106" s="9" t="s">
        <v>128</v>
      </c>
      <c r="C106" s="9" t="s">
        <v>810</v>
      </c>
      <c r="D106" s="9" t="s">
        <v>811</v>
      </c>
      <c r="E106" s="13">
        <v>-3.2222011307999998</v>
      </c>
      <c r="F106" s="14">
        <v>-1.3220202747000001</v>
      </c>
      <c r="G106" s="9" t="s">
        <v>812</v>
      </c>
      <c r="H106" s="9" t="s">
        <v>813</v>
      </c>
      <c r="I106" s="9" t="s">
        <v>814</v>
      </c>
    </row>
    <row r="107" spans="1:9" ht="15.5" x14ac:dyDescent="0.35">
      <c r="A107" s="9" t="s">
        <v>341</v>
      </c>
      <c r="B107" s="9" t="s">
        <v>128</v>
      </c>
      <c r="C107" s="9" t="s">
        <v>815</v>
      </c>
      <c r="D107" s="9" t="s">
        <v>816</v>
      </c>
      <c r="E107" s="13">
        <v>-2.6217870094000002</v>
      </c>
      <c r="F107" s="14">
        <v>-0.79402803489999996</v>
      </c>
      <c r="G107" s="9" t="s">
        <v>817</v>
      </c>
      <c r="H107" s="9" t="s">
        <v>818</v>
      </c>
      <c r="I107" s="9" t="s">
        <v>819</v>
      </c>
    </row>
    <row r="108" spans="1:9" ht="15.5" x14ac:dyDescent="0.35">
      <c r="A108" s="9" t="s">
        <v>341</v>
      </c>
      <c r="B108" s="9" t="s">
        <v>128</v>
      </c>
      <c r="C108" s="9" t="s">
        <v>820</v>
      </c>
      <c r="D108" s="9" t="s">
        <v>821</v>
      </c>
      <c r="E108" s="13">
        <v>-2.3797837302999998</v>
      </c>
      <c r="F108" s="14">
        <v>-0.59455738989999996</v>
      </c>
      <c r="G108" s="9" t="s">
        <v>822</v>
      </c>
      <c r="H108" s="9" t="s">
        <v>823</v>
      </c>
      <c r="I108" s="9" t="s">
        <v>824</v>
      </c>
    </row>
    <row r="109" spans="1:9" ht="15.5" x14ac:dyDescent="0.35">
      <c r="A109" s="9" t="s">
        <v>341</v>
      </c>
      <c r="B109" s="9" t="s">
        <v>128</v>
      </c>
      <c r="C109" s="9" t="s">
        <v>825</v>
      </c>
      <c r="D109" s="9" t="s">
        <v>826</v>
      </c>
      <c r="E109" s="13">
        <v>-2.0729705818999999</v>
      </c>
      <c r="F109" s="14">
        <v>-0.3252170667</v>
      </c>
      <c r="G109" s="9" t="s">
        <v>827</v>
      </c>
      <c r="H109" s="9" t="s">
        <v>828</v>
      </c>
      <c r="I109" s="9" t="s">
        <v>829</v>
      </c>
    </row>
    <row r="110" spans="1:9" ht="15.5" x14ac:dyDescent="0.35">
      <c r="A110" s="9" t="s">
        <v>350</v>
      </c>
      <c r="B110" s="9" t="s">
        <v>128</v>
      </c>
      <c r="C110" s="9" t="s">
        <v>830</v>
      </c>
      <c r="D110" s="9" t="s">
        <v>831</v>
      </c>
      <c r="E110" s="13">
        <v>-11.313665994300001</v>
      </c>
      <c r="F110" s="14">
        <v>-8.5103951512999991</v>
      </c>
      <c r="G110" s="9" t="s">
        <v>832</v>
      </c>
      <c r="H110" s="9" t="s">
        <v>833</v>
      </c>
      <c r="I110" s="9" t="s">
        <v>834</v>
      </c>
    </row>
    <row r="111" spans="1:9" ht="15.5" x14ac:dyDescent="0.35">
      <c r="A111" s="9" t="s">
        <v>355</v>
      </c>
      <c r="B111" s="9" t="s">
        <v>128</v>
      </c>
      <c r="C111" s="9" t="s">
        <v>830</v>
      </c>
      <c r="D111" s="9" t="s">
        <v>831</v>
      </c>
      <c r="E111" s="13">
        <v>-11.313665994300001</v>
      </c>
      <c r="F111" s="14">
        <v>-8.5103951512999991</v>
      </c>
      <c r="G111" s="9" t="s">
        <v>832</v>
      </c>
      <c r="H111" s="9" t="s">
        <v>835</v>
      </c>
      <c r="I111" s="9" t="s">
        <v>836</v>
      </c>
    </row>
    <row r="112" spans="1:9" ht="15.5" x14ac:dyDescent="0.35">
      <c r="A112" s="9" t="s">
        <v>355</v>
      </c>
      <c r="B112" s="9" t="s">
        <v>128</v>
      </c>
      <c r="C112" s="9" t="s">
        <v>837</v>
      </c>
      <c r="D112" s="9" t="s">
        <v>838</v>
      </c>
      <c r="E112" s="13">
        <v>-10.4776828242</v>
      </c>
      <c r="F112" s="14">
        <v>-7.6873769582999998</v>
      </c>
      <c r="G112" s="9" t="s">
        <v>839</v>
      </c>
      <c r="H112" s="9" t="s">
        <v>840</v>
      </c>
      <c r="I112" s="9" t="s">
        <v>841</v>
      </c>
    </row>
    <row r="113" spans="1:9" ht="15.5" x14ac:dyDescent="0.35">
      <c r="A113" s="9" t="s">
        <v>355</v>
      </c>
      <c r="B113" s="9" t="s">
        <v>249</v>
      </c>
      <c r="C113" s="9" t="s">
        <v>842</v>
      </c>
      <c r="D113" s="9" t="s">
        <v>843</v>
      </c>
      <c r="E113" s="13">
        <v>-10.0975159673</v>
      </c>
      <c r="F113" s="14">
        <v>-7.3320336850999999</v>
      </c>
      <c r="G113" s="9" t="s">
        <v>844</v>
      </c>
      <c r="H113" s="9" t="s">
        <v>845</v>
      </c>
      <c r="I113" s="9" t="s">
        <v>846</v>
      </c>
    </row>
    <row r="114" spans="1:9" ht="15.5" x14ac:dyDescent="0.35">
      <c r="A114" s="9" t="s">
        <v>355</v>
      </c>
      <c r="B114" s="9" t="s">
        <v>128</v>
      </c>
      <c r="C114" s="9" t="s">
        <v>847</v>
      </c>
      <c r="D114" s="9" t="s">
        <v>848</v>
      </c>
      <c r="E114" s="13">
        <v>-10.0550345509</v>
      </c>
      <c r="F114" s="14">
        <v>-7.3130333645999999</v>
      </c>
      <c r="G114" s="9" t="s">
        <v>849</v>
      </c>
      <c r="H114" s="9" t="s">
        <v>850</v>
      </c>
      <c r="I114" s="9" t="s">
        <v>851</v>
      </c>
    </row>
    <row r="115" spans="1:9" ht="15.5" x14ac:dyDescent="0.35">
      <c r="A115" s="9" t="s">
        <v>355</v>
      </c>
      <c r="B115" s="9" t="s">
        <v>128</v>
      </c>
      <c r="C115" s="9" t="s">
        <v>852</v>
      </c>
      <c r="D115" s="9" t="s">
        <v>853</v>
      </c>
      <c r="E115" s="13">
        <v>-10.0550345509</v>
      </c>
      <c r="F115" s="14">
        <v>-7.3130333645999999</v>
      </c>
      <c r="G115" s="9" t="s">
        <v>849</v>
      </c>
      <c r="H115" s="9" t="s">
        <v>850</v>
      </c>
      <c r="I115" s="9" t="s">
        <v>851</v>
      </c>
    </row>
    <row r="116" spans="1:9" ht="15.5" x14ac:dyDescent="0.35">
      <c r="A116" s="9" t="s">
        <v>355</v>
      </c>
      <c r="B116" s="9" t="s">
        <v>128</v>
      </c>
      <c r="C116" s="9" t="s">
        <v>854</v>
      </c>
      <c r="D116" s="9" t="s">
        <v>855</v>
      </c>
      <c r="E116" s="13">
        <v>-9.8128233256000001</v>
      </c>
      <c r="F116" s="14">
        <v>-7.0821031497</v>
      </c>
      <c r="G116" s="9" t="s">
        <v>856</v>
      </c>
      <c r="H116" s="9" t="s">
        <v>857</v>
      </c>
      <c r="I116" s="9" t="s">
        <v>858</v>
      </c>
    </row>
    <row r="117" spans="1:9" ht="15.5" x14ac:dyDescent="0.35">
      <c r="A117" s="9" t="s">
        <v>355</v>
      </c>
      <c r="B117" s="9" t="s">
        <v>128</v>
      </c>
      <c r="C117" s="9" t="s">
        <v>859</v>
      </c>
      <c r="D117" s="9" t="s">
        <v>860</v>
      </c>
      <c r="E117" s="13">
        <v>-9.5131638056999996</v>
      </c>
      <c r="F117" s="14">
        <v>-6.7934390140999996</v>
      </c>
      <c r="G117" s="9" t="s">
        <v>861</v>
      </c>
      <c r="H117" s="9" t="s">
        <v>835</v>
      </c>
      <c r="I117" s="9" t="s">
        <v>836</v>
      </c>
    </row>
    <row r="118" spans="1:9" ht="15.5" x14ac:dyDescent="0.35">
      <c r="A118" s="9" t="s">
        <v>355</v>
      </c>
      <c r="B118" s="9" t="s">
        <v>128</v>
      </c>
      <c r="C118" s="9" t="s">
        <v>862</v>
      </c>
      <c r="D118" s="9" t="s">
        <v>863</v>
      </c>
      <c r="E118" s="13">
        <v>-9.5005006094999995</v>
      </c>
      <c r="F118" s="14">
        <v>-6.7914996832999996</v>
      </c>
      <c r="G118" s="9" t="s">
        <v>864</v>
      </c>
      <c r="H118" s="9" t="s">
        <v>835</v>
      </c>
      <c r="I118" s="9" t="s">
        <v>836</v>
      </c>
    </row>
    <row r="119" spans="1:9" ht="15.5" x14ac:dyDescent="0.35">
      <c r="A119" s="9" t="s">
        <v>355</v>
      </c>
      <c r="B119" s="9" t="s">
        <v>271</v>
      </c>
      <c r="C119" s="9" t="s">
        <v>865</v>
      </c>
      <c r="D119" s="9" t="s">
        <v>866</v>
      </c>
      <c r="E119" s="13">
        <v>-9.3283110751000002</v>
      </c>
      <c r="F119" s="14">
        <v>-6.6297755825999998</v>
      </c>
      <c r="G119" s="9" t="s">
        <v>867</v>
      </c>
      <c r="H119" s="9" t="s">
        <v>868</v>
      </c>
      <c r="I119" s="9" t="s">
        <v>869</v>
      </c>
    </row>
    <row r="120" spans="1:9" ht="15.5" x14ac:dyDescent="0.35">
      <c r="A120" s="9" t="s">
        <v>355</v>
      </c>
      <c r="B120" s="9" t="s">
        <v>128</v>
      </c>
      <c r="C120" s="9" t="s">
        <v>870</v>
      </c>
      <c r="D120" s="9" t="s">
        <v>871</v>
      </c>
      <c r="E120" s="13">
        <v>-9.1014501779000003</v>
      </c>
      <c r="F120" s="14">
        <v>-6.4231180714000002</v>
      </c>
      <c r="G120" s="9" t="s">
        <v>872</v>
      </c>
      <c r="H120" s="9" t="s">
        <v>873</v>
      </c>
      <c r="I120" s="9" t="s">
        <v>874</v>
      </c>
    </row>
    <row r="121" spans="1:9" ht="15.5" x14ac:dyDescent="0.35">
      <c r="A121" s="9" t="s">
        <v>355</v>
      </c>
      <c r="B121" s="9" t="s">
        <v>128</v>
      </c>
      <c r="C121" s="9" t="s">
        <v>875</v>
      </c>
      <c r="D121" s="9" t="s">
        <v>876</v>
      </c>
      <c r="E121" s="13">
        <v>-8.9329676330000005</v>
      </c>
      <c r="F121" s="14">
        <v>-6.2832807079000004</v>
      </c>
      <c r="G121" s="9" t="s">
        <v>877</v>
      </c>
      <c r="H121" s="9" t="s">
        <v>850</v>
      </c>
      <c r="I121" s="9" t="s">
        <v>851</v>
      </c>
    </row>
    <row r="122" spans="1:9" ht="15.5" x14ac:dyDescent="0.35">
      <c r="A122" s="9" t="s">
        <v>355</v>
      </c>
      <c r="B122" s="9" t="s">
        <v>128</v>
      </c>
      <c r="C122" s="9" t="s">
        <v>878</v>
      </c>
      <c r="D122" s="9" t="s">
        <v>879</v>
      </c>
      <c r="E122" s="13">
        <v>-8.9329676330000005</v>
      </c>
      <c r="F122" s="14">
        <v>-6.2832807079000004</v>
      </c>
      <c r="G122" s="9" t="s">
        <v>877</v>
      </c>
      <c r="H122" s="9" t="s">
        <v>850</v>
      </c>
      <c r="I122" s="9" t="s">
        <v>851</v>
      </c>
    </row>
    <row r="123" spans="1:9" ht="15.5" x14ac:dyDescent="0.35">
      <c r="A123" s="9" t="s">
        <v>355</v>
      </c>
      <c r="B123" s="9" t="s">
        <v>128</v>
      </c>
      <c r="C123" s="9" t="s">
        <v>880</v>
      </c>
      <c r="D123" s="9" t="s">
        <v>881</v>
      </c>
      <c r="E123" s="13">
        <v>-8.9329676330000005</v>
      </c>
      <c r="F123" s="14">
        <v>-6.2832807079000004</v>
      </c>
      <c r="G123" s="9" t="s">
        <v>877</v>
      </c>
      <c r="H123" s="9" t="s">
        <v>850</v>
      </c>
      <c r="I123" s="9" t="s">
        <v>851</v>
      </c>
    </row>
    <row r="124" spans="1:9" ht="15.5" x14ac:dyDescent="0.35">
      <c r="A124" s="9" t="s">
        <v>355</v>
      </c>
      <c r="B124" s="9" t="s">
        <v>128</v>
      </c>
      <c r="C124" s="9" t="s">
        <v>882</v>
      </c>
      <c r="D124" s="9" t="s">
        <v>883</v>
      </c>
      <c r="E124" s="13">
        <v>-8.8949633095999996</v>
      </c>
      <c r="F124" s="14">
        <v>-6.2544197639999997</v>
      </c>
      <c r="G124" s="9" t="s">
        <v>884</v>
      </c>
      <c r="H124" s="9" t="s">
        <v>885</v>
      </c>
      <c r="I124" s="9" t="s">
        <v>886</v>
      </c>
    </row>
    <row r="125" spans="1:9" ht="15.5" x14ac:dyDescent="0.35">
      <c r="A125" s="9" t="s">
        <v>355</v>
      </c>
      <c r="B125" s="9" t="s">
        <v>128</v>
      </c>
      <c r="C125" s="9" t="s">
        <v>887</v>
      </c>
      <c r="D125" s="9" t="s">
        <v>888</v>
      </c>
      <c r="E125" s="13">
        <v>-8.2840333646000008</v>
      </c>
      <c r="F125" s="14">
        <v>-5.7331005932999997</v>
      </c>
      <c r="G125" s="9" t="s">
        <v>889</v>
      </c>
      <c r="H125" s="9" t="s">
        <v>890</v>
      </c>
      <c r="I125" s="9" t="s">
        <v>891</v>
      </c>
    </row>
    <row r="126" spans="1:9" ht="15.5" x14ac:dyDescent="0.35">
      <c r="A126" s="9" t="s">
        <v>355</v>
      </c>
      <c r="B126" s="9" t="s">
        <v>128</v>
      </c>
      <c r="C126" s="9" t="s">
        <v>892</v>
      </c>
      <c r="D126" s="9" t="s">
        <v>893</v>
      </c>
      <c r="E126" s="13">
        <v>-8.2632396873000005</v>
      </c>
      <c r="F126" s="14">
        <v>-5.7196061547000001</v>
      </c>
      <c r="G126" s="9" t="s">
        <v>894</v>
      </c>
      <c r="H126" s="9" t="s">
        <v>895</v>
      </c>
      <c r="I126" s="9" t="s">
        <v>896</v>
      </c>
    </row>
    <row r="127" spans="1:9" ht="15.5" x14ac:dyDescent="0.35">
      <c r="A127" s="9" t="s">
        <v>355</v>
      </c>
      <c r="B127" s="9" t="s">
        <v>128</v>
      </c>
      <c r="C127" s="9" t="s">
        <v>897</v>
      </c>
      <c r="D127" s="9" t="s">
        <v>898</v>
      </c>
      <c r="E127" s="13">
        <v>-8.0408907358999997</v>
      </c>
      <c r="F127" s="14">
        <v>-5.5044357879000003</v>
      </c>
      <c r="G127" s="9" t="s">
        <v>899</v>
      </c>
      <c r="H127" s="9" t="s">
        <v>900</v>
      </c>
      <c r="I127" s="9" t="s">
        <v>901</v>
      </c>
    </row>
    <row r="128" spans="1:9" ht="15.5" x14ac:dyDescent="0.35">
      <c r="A128" s="9" t="s">
        <v>355</v>
      </c>
      <c r="B128" s="9" t="s">
        <v>159</v>
      </c>
      <c r="C128" s="9" t="s">
        <v>902</v>
      </c>
      <c r="D128" s="9" t="s">
        <v>866</v>
      </c>
      <c r="E128" s="13">
        <v>-7.8562053478999996</v>
      </c>
      <c r="F128" s="14">
        <v>-5.3473339215999998</v>
      </c>
      <c r="G128" s="9" t="s">
        <v>903</v>
      </c>
      <c r="H128" s="9" t="s">
        <v>904</v>
      </c>
      <c r="I128" s="9" t="s">
        <v>905</v>
      </c>
    </row>
    <row r="129" spans="1:9" ht="15.5" x14ac:dyDescent="0.35">
      <c r="A129" s="9" t="s">
        <v>355</v>
      </c>
      <c r="B129" s="9" t="s">
        <v>128</v>
      </c>
      <c r="C129" s="9" t="s">
        <v>906</v>
      </c>
      <c r="D129" s="9" t="s">
        <v>907</v>
      </c>
      <c r="E129" s="13">
        <v>-7.1266519769999999</v>
      </c>
      <c r="F129" s="14">
        <v>-4.6740989137</v>
      </c>
      <c r="G129" s="9" t="s">
        <v>908</v>
      </c>
      <c r="H129" s="9" t="s">
        <v>909</v>
      </c>
      <c r="I129" s="9" t="s">
        <v>910</v>
      </c>
    </row>
    <row r="130" spans="1:9" ht="15.5" x14ac:dyDescent="0.35">
      <c r="A130" s="9" t="s">
        <v>355</v>
      </c>
      <c r="B130" s="9" t="s">
        <v>128</v>
      </c>
      <c r="C130" s="9" t="s">
        <v>911</v>
      </c>
      <c r="D130" s="9" t="s">
        <v>912</v>
      </c>
      <c r="E130" s="13">
        <v>-7.0268439687999997</v>
      </c>
      <c r="F130" s="14">
        <v>-4.5858727780999997</v>
      </c>
      <c r="G130" s="9" t="s">
        <v>913</v>
      </c>
      <c r="H130" s="9" t="s">
        <v>914</v>
      </c>
      <c r="I130" s="9" t="s">
        <v>915</v>
      </c>
    </row>
    <row r="131" spans="1:9" ht="15.5" x14ac:dyDescent="0.35">
      <c r="A131" s="9" t="s">
        <v>355</v>
      </c>
      <c r="B131" s="9" t="s">
        <v>271</v>
      </c>
      <c r="C131" s="9" t="s">
        <v>916</v>
      </c>
      <c r="D131" s="9" t="s">
        <v>917</v>
      </c>
      <c r="E131" s="13">
        <v>-6.7970468734000002</v>
      </c>
      <c r="F131" s="14">
        <v>-4.3728891817999997</v>
      </c>
      <c r="G131" s="9" t="s">
        <v>918</v>
      </c>
      <c r="H131" s="9" t="s">
        <v>909</v>
      </c>
      <c r="I131" s="9" t="s">
        <v>910</v>
      </c>
    </row>
    <row r="132" spans="1:9" ht="15.5" x14ac:dyDescent="0.35">
      <c r="A132" s="9" t="s">
        <v>355</v>
      </c>
      <c r="B132" s="9" t="s">
        <v>128</v>
      </c>
      <c r="C132" s="9" t="s">
        <v>919</v>
      </c>
      <c r="D132" s="9" t="s">
        <v>920</v>
      </c>
      <c r="E132" s="13">
        <v>-6.4371101657000001</v>
      </c>
      <c r="F132" s="14">
        <v>-4.0548446353000003</v>
      </c>
      <c r="G132" s="9" t="s">
        <v>921</v>
      </c>
      <c r="H132" s="9" t="s">
        <v>914</v>
      </c>
      <c r="I132" s="9" t="s">
        <v>915</v>
      </c>
    </row>
    <row r="133" spans="1:9" ht="15.5" x14ac:dyDescent="0.35">
      <c r="A133" s="9" t="s">
        <v>355</v>
      </c>
      <c r="B133" s="9" t="s">
        <v>128</v>
      </c>
      <c r="C133" s="9" t="s">
        <v>922</v>
      </c>
      <c r="D133" s="9" t="s">
        <v>923</v>
      </c>
      <c r="E133" s="13">
        <v>-6.2845646438999996</v>
      </c>
      <c r="F133" s="14">
        <v>-3.9170223703999998</v>
      </c>
      <c r="G133" s="9" t="s">
        <v>924</v>
      </c>
      <c r="H133" s="9" t="s">
        <v>925</v>
      </c>
      <c r="I133" s="9" t="s">
        <v>926</v>
      </c>
    </row>
    <row r="134" spans="1:9" ht="15.5" x14ac:dyDescent="0.35">
      <c r="A134" s="9" t="s">
        <v>355</v>
      </c>
      <c r="B134" s="9" t="s">
        <v>128</v>
      </c>
      <c r="C134" s="9" t="s">
        <v>927</v>
      </c>
      <c r="D134" s="9" t="s">
        <v>928</v>
      </c>
      <c r="E134" s="13">
        <v>-6.2314383148000001</v>
      </c>
      <c r="F134" s="14">
        <v>-3.8963799461000002</v>
      </c>
      <c r="G134" s="9" t="s">
        <v>929</v>
      </c>
      <c r="H134" s="9" t="s">
        <v>873</v>
      </c>
      <c r="I134" s="9" t="s">
        <v>874</v>
      </c>
    </row>
    <row r="135" spans="1:9" ht="15.5" x14ac:dyDescent="0.35">
      <c r="A135" s="9" t="s">
        <v>355</v>
      </c>
      <c r="B135" s="9" t="s">
        <v>128</v>
      </c>
      <c r="C135" s="9" t="s">
        <v>930</v>
      </c>
      <c r="D135" s="9" t="s">
        <v>931</v>
      </c>
      <c r="E135" s="13">
        <v>-6.0882586527999996</v>
      </c>
      <c r="F135" s="14">
        <v>-3.7664738698</v>
      </c>
      <c r="G135" s="9" t="s">
        <v>932</v>
      </c>
      <c r="H135" s="9" t="s">
        <v>933</v>
      </c>
      <c r="I135" s="9" t="s">
        <v>934</v>
      </c>
    </row>
    <row r="136" spans="1:9" ht="15.5" x14ac:dyDescent="0.35">
      <c r="A136" s="9" t="s">
        <v>355</v>
      </c>
      <c r="B136" s="9" t="s">
        <v>128</v>
      </c>
      <c r="C136" s="9" t="s">
        <v>935</v>
      </c>
      <c r="D136" s="9" t="s">
        <v>936</v>
      </c>
      <c r="E136" s="13">
        <v>-5.9970556813</v>
      </c>
      <c r="F136" s="14">
        <v>-3.6964601974</v>
      </c>
      <c r="G136" s="9" t="s">
        <v>937</v>
      </c>
      <c r="H136" s="9" t="s">
        <v>909</v>
      </c>
      <c r="I136" s="9" t="s">
        <v>910</v>
      </c>
    </row>
    <row r="137" spans="1:9" ht="15.5" x14ac:dyDescent="0.35">
      <c r="A137" s="9" t="s">
        <v>355</v>
      </c>
      <c r="B137" s="9" t="s">
        <v>128</v>
      </c>
      <c r="C137" s="9" t="s">
        <v>938</v>
      </c>
      <c r="D137" s="9" t="s">
        <v>939</v>
      </c>
      <c r="E137" s="13">
        <v>-5.9970556813</v>
      </c>
      <c r="F137" s="14">
        <v>-3.6964601974</v>
      </c>
      <c r="G137" s="9" t="s">
        <v>937</v>
      </c>
      <c r="H137" s="9" t="s">
        <v>909</v>
      </c>
      <c r="I137" s="9" t="s">
        <v>910</v>
      </c>
    </row>
    <row r="138" spans="1:9" ht="15.5" x14ac:dyDescent="0.35">
      <c r="A138" s="9" t="s">
        <v>355</v>
      </c>
      <c r="B138" s="9" t="s">
        <v>128</v>
      </c>
      <c r="C138" s="9" t="s">
        <v>940</v>
      </c>
      <c r="D138" s="9" t="s">
        <v>941</v>
      </c>
      <c r="E138" s="13">
        <v>-5.8842024847000003</v>
      </c>
      <c r="F138" s="14">
        <v>-3.6116357244000001</v>
      </c>
      <c r="G138" s="9" t="s">
        <v>942</v>
      </c>
      <c r="H138" s="9" t="s">
        <v>943</v>
      </c>
      <c r="I138" s="9" t="s">
        <v>944</v>
      </c>
    </row>
    <row r="139" spans="1:9" ht="15.5" x14ac:dyDescent="0.35">
      <c r="A139" s="9" t="s">
        <v>355</v>
      </c>
      <c r="B139" s="9" t="s">
        <v>128</v>
      </c>
      <c r="C139" s="9" t="s">
        <v>945</v>
      </c>
      <c r="D139" s="9" t="s">
        <v>946</v>
      </c>
      <c r="E139" s="13">
        <v>-5.8382234195000002</v>
      </c>
      <c r="F139" s="14">
        <v>-3.5765018130000001</v>
      </c>
      <c r="G139" s="9" t="s">
        <v>947</v>
      </c>
      <c r="H139" s="9" t="s">
        <v>948</v>
      </c>
      <c r="I139" s="9" t="s">
        <v>949</v>
      </c>
    </row>
    <row r="140" spans="1:9" ht="15.5" x14ac:dyDescent="0.35">
      <c r="A140" s="9" t="s">
        <v>355</v>
      </c>
      <c r="B140" s="9" t="s">
        <v>128</v>
      </c>
      <c r="C140" s="9" t="s">
        <v>950</v>
      </c>
      <c r="D140" s="9" t="s">
        <v>951</v>
      </c>
      <c r="E140" s="13">
        <v>-5.7549270691999999</v>
      </c>
      <c r="F140" s="14">
        <v>-3.5086892477</v>
      </c>
      <c r="G140" s="9" t="s">
        <v>952</v>
      </c>
      <c r="H140" s="9" t="s">
        <v>953</v>
      </c>
      <c r="I140" s="9" t="s">
        <v>954</v>
      </c>
    </row>
    <row r="141" spans="1:9" ht="15.5" x14ac:dyDescent="0.35">
      <c r="A141" s="9" t="s">
        <v>355</v>
      </c>
      <c r="B141" s="9" t="s">
        <v>128</v>
      </c>
      <c r="C141" s="9" t="s">
        <v>955</v>
      </c>
      <c r="D141" s="9" t="s">
        <v>956</v>
      </c>
      <c r="E141" s="13">
        <v>-5.6380870891999999</v>
      </c>
      <c r="F141" s="14">
        <v>-3.4166728514</v>
      </c>
      <c r="G141" s="9" t="s">
        <v>957</v>
      </c>
      <c r="H141" s="9" t="s">
        <v>953</v>
      </c>
      <c r="I141" s="9" t="s">
        <v>954</v>
      </c>
    </row>
    <row r="142" spans="1:9" ht="15.5" x14ac:dyDescent="0.35">
      <c r="A142" s="9" t="s">
        <v>355</v>
      </c>
      <c r="B142" s="9" t="s">
        <v>128</v>
      </c>
      <c r="C142" s="9" t="s">
        <v>958</v>
      </c>
      <c r="D142" s="9" t="s">
        <v>959</v>
      </c>
      <c r="E142" s="13">
        <v>-5.6250783081</v>
      </c>
      <c r="F142" s="14">
        <v>-3.4093118128</v>
      </c>
      <c r="G142" s="9" t="s">
        <v>960</v>
      </c>
      <c r="H142" s="9" t="s">
        <v>961</v>
      </c>
      <c r="I142" s="9" t="s">
        <v>962</v>
      </c>
    </row>
    <row r="143" spans="1:9" ht="15.5" x14ac:dyDescent="0.35">
      <c r="A143" s="9" t="s">
        <v>355</v>
      </c>
      <c r="B143" s="9" t="s">
        <v>128</v>
      </c>
      <c r="C143" s="9" t="s">
        <v>963</v>
      </c>
      <c r="D143" s="9" t="s">
        <v>964</v>
      </c>
      <c r="E143" s="13">
        <v>-5.5101205489999998</v>
      </c>
      <c r="F143" s="14">
        <v>-3.3022791184</v>
      </c>
      <c r="G143" s="9" t="s">
        <v>965</v>
      </c>
      <c r="H143" s="9" t="s">
        <v>953</v>
      </c>
      <c r="I143" s="9" t="s">
        <v>954</v>
      </c>
    </row>
    <row r="144" spans="1:9" ht="15.5" x14ac:dyDescent="0.35">
      <c r="A144" s="9" t="s">
        <v>355</v>
      </c>
      <c r="B144" s="9" t="s">
        <v>128</v>
      </c>
      <c r="C144" s="9" t="s">
        <v>966</v>
      </c>
      <c r="D144" s="9" t="s">
        <v>967</v>
      </c>
      <c r="E144" s="13">
        <v>-5.4953639471000004</v>
      </c>
      <c r="F144" s="14">
        <v>-3.2908504598000001</v>
      </c>
      <c r="G144" s="9" t="s">
        <v>968</v>
      </c>
      <c r="H144" s="9" t="s">
        <v>953</v>
      </c>
      <c r="I144" s="9" t="s">
        <v>954</v>
      </c>
    </row>
    <row r="145" spans="1:9" ht="15.5" x14ac:dyDescent="0.35">
      <c r="A145" s="9" t="s">
        <v>355</v>
      </c>
      <c r="B145" s="9" t="s">
        <v>128</v>
      </c>
      <c r="C145" s="9" t="s">
        <v>969</v>
      </c>
      <c r="D145" s="9" t="s">
        <v>970</v>
      </c>
      <c r="E145" s="13">
        <v>-5.4541440313000003</v>
      </c>
      <c r="F145" s="14">
        <v>-3.2594640466999998</v>
      </c>
      <c r="G145" s="9" t="s">
        <v>971</v>
      </c>
      <c r="H145" s="9" t="s">
        <v>909</v>
      </c>
      <c r="I145" s="9" t="s">
        <v>910</v>
      </c>
    </row>
    <row r="146" spans="1:9" ht="15.5" x14ac:dyDescent="0.35">
      <c r="A146" s="9" t="s">
        <v>355</v>
      </c>
      <c r="B146" s="9" t="s">
        <v>128</v>
      </c>
      <c r="C146" s="9" t="s">
        <v>972</v>
      </c>
      <c r="D146" s="9" t="s">
        <v>973</v>
      </c>
      <c r="E146" s="13">
        <v>-5.4541440313000003</v>
      </c>
      <c r="F146" s="14">
        <v>-3.2594640466999998</v>
      </c>
      <c r="G146" s="9" t="s">
        <v>971</v>
      </c>
      <c r="H146" s="9" t="s">
        <v>909</v>
      </c>
      <c r="I146" s="9" t="s">
        <v>910</v>
      </c>
    </row>
    <row r="147" spans="1:9" ht="15.5" x14ac:dyDescent="0.35">
      <c r="A147" s="9" t="s">
        <v>355</v>
      </c>
      <c r="B147" s="9" t="s">
        <v>128</v>
      </c>
      <c r="C147" s="9" t="s">
        <v>974</v>
      </c>
      <c r="D147" s="9" t="s">
        <v>975</v>
      </c>
      <c r="E147" s="13">
        <v>-5.4541440313000003</v>
      </c>
      <c r="F147" s="14">
        <v>-3.2594640466999998</v>
      </c>
      <c r="G147" s="9" t="s">
        <v>971</v>
      </c>
      <c r="H147" s="9" t="s">
        <v>909</v>
      </c>
      <c r="I147" s="9" t="s">
        <v>910</v>
      </c>
    </row>
    <row r="148" spans="1:9" ht="15.5" x14ac:dyDescent="0.35">
      <c r="A148" s="9" t="s">
        <v>355</v>
      </c>
      <c r="B148" s="9" t="s">
        <v>128</v>
      </c>
      <c r="C148" s="9" t="s">
        <v>976</v>
      </c>
      <c r="D148" s="9" t="s">
        <v>977</v>
      </c>
      <c r="E148" s="13">
        <v>-5.2398097743000003</v>
      </c>
      <c r="F148" s="14">
        <v>-3.0823778471000001</v>
      </c>
      <c r="G148" s="9" t="s">
        <v>978</v>
      </c>
      <c r="H148" s="9" t="s">
        <v>953</v>
      </c>
      <c r="I148" s="9" t="s">
        <v>954</v>
      </c>
    </row>
    <row r="149" spans="1:9" ht="15.5" x14ac:dyDescent="0.35">
      <c r="A149" s="9" t="s">
        <v>355</v>
      </c>
      <c r="B149" s="9" t="s">
        <v>128</v>
      </c>
      <c r="C149" s="9" t="s">
        <v>979</v>
      </c>
      <c r="D149" s="9" t="s">
        <v>980</v>
      </c>
      <c r="E149" s="13">
        <v>-5.1258865187999998</v>
      </c>
      <c r="F149" s="14">
        <v>-2.9743634511999999</v>
      </c>
      <c r="G149" s="9" t="s">
        <v>981</v>
      </c>
      <c r="H149" s="9" t="s">
        <v>982</v>
      </c>
      <c r="I149" s="9" t="s">
        <v>983</v>
      </c>
    </row>
    <row r="150" spans="1:9" ht="15.5" x14ac:dyDescent="0.35">
      <c r="A150" s="9" t="s">
        <v>355</v>
      </c>
      <c r="B150" s="9" t="s">
        <v>159</v>
      </c>
      <c r="C150" s="9" t="s">
        <v>984</v>
      </c>
      <c r="D150" s="9" t="s">
        <v>985</v>
      </c>
      <c r="E150" s="13">
        <v>-4.9777127417999996</v>
      </c>
      <c r="F150" s="14">
        <v>-2.8554880413000001</v>
      </c>
      <c r="G150" s="9" t="s">
        <v>734</v>
      </c>
      <c r="H150" s="9" t="s">
        <v>986</v>
      </c>
      <c r="I150" s="9" t="s">
        <v>987</v>
      </c>
    </row>
    <row r="151" spans="1:9" ht="15.5" x14ac:dyDescent="0.35">
      <c r="A151" s="9" t="s">
        <v>355</v>
      </c>
      <c r="B151" s="9" t="s">
        <v>128</v>
      </c>
      <c r="C151" s="9" t="s">
        <v>988</v>
      </c>
      <c r="D151" s="9" t="s">
        <v>989</v>
      </c>
      <c r="E151" s="13">
        <v>-4.4355508997999999</v>
      </c>
      <c r="F151" s="14">
        <v>-2.3762172065999998</v>
      </c>
      <c r="G151" s="9" t="s">
        <v>990</v>
      </c>
      <c r="H151" s="9" t="s">
        <v>991</v>
      </c>
      <c r="I151" s="9" t="s">
        <v>992</v>
      </c>
    </row>
    <row r="152" spans="1:9" ht="15.5" x14ac:dyDescent="0.35">
      <c r="A152" s="9" t="s">
        <v>355</v>
      </c>
      <c r="B152" s="9" t="s">
        <v>128</v>
      </c>
      <c r="C152" s="9" t="s">
        <v>993</v>
      </c>
      <c r="D152" s="9" t="s">
        <v>994</v>
      </c>
      <c r="E152" s="13">
        <v>-4.3864358570000004</v>
      </c>
      <c r="F152" s="14">
        <v>-2.3346859675</v>
      </c>
      <c r="G152" s="9" t="s">
        <v>995</v>
      </c>
      <c r="H152" s="9" t="s">
        <v>961</v>
      </c>
      <c r="I152" s="9" t="s">
        <v>962</v>
      </c>
    </row>
    <row r="153" spans="1:9" ht="15.5" x14ac:dyDescent="0.35">
      <c r="A153" s="9" t="s">
        <v>355</v>
      </c>
      <c r="B153" s="9" t="s">
        <v>128</v>
      </c>
      <c r="C153" s="9" t="s">
        <v>996</v>
      </c>
      <c r="D153" s="9" t="s">
        <v>997</v>
      </c>
      <c r="E153" s="13">
        <v>-4.3539634626000003</v>
      </c>
      <c r="F153" s="14">
        <v>-2.3063365289000002</v>
      </c>
      <c r="G153" s="9" t="s">
        <v>998</v>
      </c>
      <c r="H153" s="9" t="s">
        <v>961</v>
      </c>
      <c r="I153" s="9" t="s">
        <v>962</v>
      </c>
    </row>
    <row r="154" spans="1:9" ht="15.5" x14ac:dyDescent="0.35">
      <c r="A154" s="9" t="s">
        <v>355</v>
      </c>
      <c r="B154" s="9" t="s">
        <v>128</v>
      </c>
      <c r="C154" s="9" t="s">
        <v>999</v>
      </c>
      <c r="D154" s="9" t="s">
        <v>1000</v>
      </c>
      <c r="E154" s="13">
        <v>-4.3058091705999999</v>
      </c>
      <c r="F154" s="14">
        <v>-2.2637010198</v>
      </c>
      <c r="G154" s="9" t="s">
        <v>1001</v>
      </c>
      <c r="H154" s="9" t="s">
        <v>991</v>
      </c>
      <c r="I154" s="9" t="s">
        <v>992</v>
      </c>
    </row>
    <row r="155" spans="1:9" ht="15.5" x14ac:dyDescent="0.35">
      <c r="A155" s="9" t="s">
        <v>355</v>
      </c>
      <c r="B155" s="9" t="s">
        <v>128</v>
      </c>
      <c r="C155" s="9" t="s">
        <v>1002</v>
      </c>
      <c r="D155" s="9" t="s">
        <v>1003</v>
      </c>
      <c r="E155" s="13">
        <v>-4.291679749</v>
      </c>
      <c r="F155" s="14">
        <v>-2.2531961948000001</v>
      </c>
      <c r="G155" s="9" t="s">
        <v>1004</v>
      </c>
      <c r="H155" s="9" t="s">
        <v>1005</v>
      </c>
      <c r="I155" s="9" t="s">
        <v>1006</v>
      </c>
    </row>
    <row r="156" spans="1:9" ht="15.5" x14ac:dyDescent="0.35">
      <c r="A156" s="9" t="s">
        <v>355</v>
      </c>
      <c r="B156" s="9" t="s">
        <v>128</v>
      </c>
      <c r="C156" s="9" t="s">
        <v>1007</v>
      </c>
      <c r="D156" s="9" t="s">
        <v>1008</v>
      </c>
      <c r="E156" s="13">
        <v>-4.2481929994999996</v>
      </c>
      <c r="F156" s="14">
        <v>-2.2208744427</v>
      </c>
      <c r="G156" s="9" t="s">
        <v>1009</v>
      </c>
      <c r="H156" s="9" t="s">
        <v>991</v>
      </c>
      <c r="I156" s="9" t="s">
        <v>992</v>
      </c>
    </row>
    <row r="157" spans="1:9" ht="15.5" x14ac:dyDescent="0.35">
      <c r="A157" s="9" t="s">
        <v>355</v>
      </c>
      <c r="B157" s="9" t="s">
        <v>128</v>
      </c>
      <c r="C157" s="9" t="s">
        <v>1010</v>
      </c>
      <c r="D157" s="9" t="s">
        <v>1011</v>
      </c>
      <c r="E157" s="13">
        <v>-4.2481929994999996</v>
      </c>
      <c r="F157" s="14">
        <v>-2.2208744427</v>
      </c>
      <c r="G157" s="9" t="s">
        <v>1009</v>
      </c>
      <c r="H157" s="9" t="s">
        <v>991</v>
      </c>
      <c r="I157" s="9" t="s">
        <v>992</v>
      </c>
    </row>
    <row r="158" spans="1:9" ht="15.5" x14ac:dyDescent="0.35">
      <c r="A158" s="9" t="s">
        <v>355</v>
      </c>
      <c r="B158" s="9" t="s">
        <v>159</v>
      </c>
      <c r="C158" s="9" t="s">
        <v>1012</v>
      </c>
      <c r="D158" s="9" t="s">
        <v>1013</v>
      </c>
      <c r="E158" s="13">
        <v>-4.2347954502</v>
      </c>
      <c r="F158" s="14">
        <v>-2.2096758575000002</v>
      </c>
      <c r="G158" s="9" t="s">
        <v>1014</v>
      </c>
      <c r="H158" s="9" t="s">
        <v>1015</v>
      </c>
      <c r="I158" s="9" t="s">
        <v>1016</v>
      </c>
    </row>
    <row r="159" spans="1:9" ht="15.5" x14ac:dyDescent="0.35">
      <c r="A159" s="9" t="s">
        <v>355</v>
      </c>
      <c r="B159" s="9" t="s">
        <v>128</v>
      </c>
      <c r="C159" s="9" t="s">
        <v>1017</v>
      </c>
      <c r="D159" s="9" t="s">
        <v>1018</v>
      </c>
      <c r="E159" s="13">
        <v>-4.1279066222000003</v>
      </c>
      <c r="F159" s="14">
        <v>-2.1199890595999999</v>
      </c>
      <c r="G159" s="9" t="s">
        <v>1019</v>
      </c>
      <c r="H159" s="9" t="s">
        <v>991</v>
      </c>
      <c r="I159" s="9" t="s">
        <v>992</v>
      </c>
    </row>
    <row r="160" spans="1:9" ht="15.5" x14ac:dyDescent="0.35">
      <c r="A160" s="9" t="s">
        <v>355</v>
      </c>
      <c r="B160" s="9" t="s">
        <v>159</v>
      </c>
      <c r="C160" s="9" t="s">
        <v>1020</v>
      </c>
      <c r="D160" s="9" t="s">
        <v>1021</v>
      </c>
      <c r="E160" s="13">
        <v>-3.9643378071000002</v>
      </c>
      <c r="F160" s="14">
        <v>-1.9749914841</v>
      </c>
      <c r="G160" s="9" t="s">
        <v>153</v>
      </c>
      <c r="H160" s="9" t="s">
        <v>1022</v>
      </c>
      <c r="I160" s="9" t="s">
        <v>1023</v>
      </c>
    </row>
    <row r="161" spans="1:9" ht="15.5" x14ac:dyDescent="0.35">
      <c r="A161" s="9" t="s">
        <v>355</v>
      </c>
      <c r="B161" s="9" t="s">
        <v>128</v>
      </c>
      <c r="C161" s="9" t="s">
        <v>1024</v>
      </c>
      <c r="D161" s="9" t="s">
        <v>1025</v>
      </c>
      <c r="E161" s="13">
        <v>-3.3104752815</v>
      </c>
      <c r="F161" s="14">
        <v>-1.3969304639</v>
      </c>
      <c r="G161" s="9" t="s">
        <v>1026</v>
      </c>
      <c r="H161" s="9" t="s">
        <v>909</v>
      </c>
      <c r="I161" s="9" t="s">
        <v>910</v>
      </c>
    </row>
    <row r="162" spans="1:9" ht="15.5" x14ac:dyDescent="0.35">
      <c r="A162" s="9" t="s">
        <v>355</v>
      </c>
      <c r="B162" s="9" t="s">
        <v>271</v>
      </c>
      <c r="C162" s="9" t="s">
        <v>1027</v>
      </c>
      <c r="D162" s="9" t="s">
        <v>1028</v>
      </c>
      <c r="E162" s="13">
        <v>-2.2026615070000002</v>
      </c>
      <c r="F162" s="14">
        <v>-0.44554278829999999</v>
      </c>
      <c r="G162" s="9" t="s">
        <v>1029</v>
      </c>
      <c r="H162" s="9" t="s">
        <v>1030</v>
      </c>
      <c r="I162" s="9" t="s">
        <v>1031</v>
      </c>
    </row>
    <row r="163" spans="1:9" ht="15.5" x14ac:dyDescent="0.35">
      <c r="A163" s="9" t="s">
        <v>355</v>
      </c>
      <c r="B163" s="9" t="s">
        <v>271</v>
      </c>
      <c r="C163" s="9" t="s">
        <v>1032</v>
      </c>
      <c r="D163" s="9" t="s">
        <v>1033</v>
      </c>
      <c r="E163" s="13">
        <v>-2.0695077851999999</v>
      </c>
      <c r="F163" s="14">
        <v>-0.32291084710000001</v>
      </c>
      <c r="G163" s="9" t="s">
        <v>296</v>
      </c>
      <c r="H163" s="9" t="s">
        <v>1034</v>
      </c>
      <c r="I163" s="9" t="s">
        <v>1035</v>
      </c>
    </row>
    <row r="164" spans="1:9" ht="15.5" x14ac:dyDescent="0.35">
      <c r="A164" s="9" t="s">
        <v>356</v>
      </c>
      <c r="B164" s="9" t="s">
        <v>128</v>
      </c>
      <c r="C164" s="9" t="s">
        <v>1036</v>
      </c>
      <c r="D164" s="9" t="s">
        <v>1037</v>
      </c>
      <c r="E164" s="13">
        <v>-8.6679521129000001</v>
      </c>
      <c r="F164" s="14">
        <v>-6.053737506</v>
      </c>
      <c r="G164" s="9" t="s">
        <v>1038</v>
      </c>
      <c r="H164" s="9" t="s">
        <v>1039</v>
      </c>
      <c r="I164" s="9" t="s">
        <v>1040</v>
      </c>
    </row>
    <row r="165" spans="1:9" ht="15.5" x14ac:dyDescent="0.35">
      <c r="A165" s="9" t="s">
        <v>362</v>
      </c>
      <c r="B165" s="9" t="s">
        <v>128</v>
      </c>
      <c r="C165" s="9" t="s">
        <v>1036</v>
      </c>
      <c r="D165" s="9" t="s">
        <v>1037</v>
      </c>
      <c r="E165" s="13">
        <v>-8.6679521129000001</v>
      </c>
      <c r="F165" s="14">
        <v>-6.053737506</v>
      </c>
      <c r="G165" s="9" t="s">
        <v>1038</v>
      </c>
      <c r="H165" s="9" t="s">
        <v>1041</v>
      </c>
      <c r="I165" s="9" t="s">
        <v>1042</v>
      </c>
    </row>
    <row r="166" spans="1:9" ht="15.5" x14ac:dyDescent="0.35">
      <c r="A166" s="9" t="s">
        <v>362</v>
      </c>
      <c r="B166" s="9" t="s">
        <v>271</v>
      </c>
      <c r="C166" s="9" t="s">
        <v>1043</v>
      </c>
      <c r="D166" s="9" t="s">
        <v>1044</v>
      </c>
      <c r="E166" s="13">
        <v>-7.6972383379</v>
      </c>
      <c r="F166" s="14">
        <v>-5.2143026457000001</v>
      </c>
      <c r="G166" s="9" t="s">
        <v>1045</v>
      </c>
      <c r="H166" s="9" t="s">
        <v>1046</v>
      </c>
      <c r="I166" s="9" t="s">
        <v>1047</v>
      </c>
    </row>
    <row r="167" spans="1:9" ht="15.5" x14ac:dyDescent="0.35">
      <c r="A167" s="9" t="s">
        <v>362</v>
      </c>
      <c r="B167" s="9" t="s">
        <v>128</v>
      </c>
      <c r="C167" s="9" t="s">
        <v>1048</v>
      </c>
      <c r="D167" s="9" t="s">
        <v>1049</v>
      </c>
      <c r="E167" s="13">
        <v>-5.5372307833000001</v>
      </c>
      <c r="F167" s="14">
        <v>-3.3260357105999998</v>
      </c>
      <c r="G167" s="9" t="s">
        <v>1050</v>
      </c>
      <c r="H167" s="9" t="s">
        <v>1051</v>
      </c>
      <c r="I167" s="9" t="s">
        <v>1052</v>
      </c>
    </row>
    <row r="168" spans="1:9" ht="15.5" x14ac:dyDescent="0.35">
      <c r="A168" s="9" t="s">
        <v>362</v>
      </c>
      <c r="B168" s="9" t="s">
        <v>159</v>
      </c>
      <c r="C168" s="9" t="s">
        <v>1053</v>
      </c>
      <c r="D168" s="9" t="s">
        <v>1054</v>
      </c>
      <c r="E168" s="13">
        <v>-4.2561420634999996</v>
      </c>
      <c r="F168" s="14">
        <v>-2.2243918918999999</v>
      </c>
      <c r="G168" s="9" t="s">
        <v>1055</v>
      </c>
      <c r="H168" s="9" t="s">
        <v>1056</v>
      </c>
      <c r="I168" s="9" t="s">
        <v>1057</v>
      </c>
    </row>
    <row r="169" spans="1:9" ht="15.5" x14ac:dyDescent="0.35">
      <c r="A169" s="9" t="s">
        <v>362</v>
      </c>
      <c r="B169" s="9" t="s">
        <v>128</v>
      </c>
      <c r="C169" s="9" t="s">
        <v>1058</v>
      </c>
      <c r="D169" s="9" t="s">
        <v>1059</v>
      </c>
      <c r="E169" s="13">
        <v>-3.9347018466999999</v>
      </c>
      <c r="F169" s="14">
        <v>-1.9493767976</v>
      </c>
      <c r="G169" s="9" t="s">
        <v>772</v>
      </c>
      <c r="H169" s="9" t="s">
        <v>1056</v>
      </c>
      <c r="I169" s="9" t="s">
        <v>1057</v>
      </c>
    </row>
    <row r="170" spans="1:9" ht="15.5" x14ac:dyDescent="0.35">
      <c r="A170" s="9" t="s">
        <v>370</v>
      </c>
      <c r="B170" s="9" t="s">
        <v>271</v>
      </c>
      <c r="C170" s="9" t="s">
        <v>1060</v>
      </c>
      <c r="D170" s="9" t="s">
        <v>1061</v>
      </c>
      <c r="E170" s="13">
        <v>-7.7880180019000003</v>
      </c>
      <c r="F170" s="14">
        <v>-5.2857771544999999</v>
      </c>
      <c r="G170" s="9" t="s">
        <v>1062</v>
      </c>
      <c r="H170" s="9" t="s">
        <v>1063</v>
      </c>
      <c r="I170" s="9" t="s">
        <v>1064</v>
      </c>
    </row>
    <row r="171" spans="1:9" ht="15.5" x14ac:dyDescent="0.35">
      <c r="A171" s="9" t="s">
        <v>376</v>
      </c>
      <c r="B171" s="9" t="s">
        <v>271</v>
      </c>
      <c r="C171" s="9" t="s">
        <v>1060</v>
      </c>
      <c r="D171" s="9" t="s">
        <v>1061</v>
      </c>
      <c r="E171" s="13">
        <v>-7.7880180019000003</v>
      </c>
      <c r="F171" s="14">
        <v>-5.2857771544999999</v>
      </c>
      <c r="G171" s="9" t="s">
        <v>1062</v>
      </c>
      <c r="H171" s="9" t="s">
        <v>1065</v>
      </c>
      <c r="I171" s="9" t="s">
        <v>1066</v>
      </c>
    </row>
    <row r="172" spans="1:9" ht="15.5" x14ac:dyDescent="0.35">
      <c r="A172" s="9" t="s">
        <v>376</v>
      </c>
      <c r="B172" s="9" t="s">
        <v>128</v>
      </c>
      <c r="C172" s="9" t="s">
        <v>1067</v>
      </c>
      <c r="D172" s="9" t="s">
        <v>1068</v>
      </c>
      <c r="E172" s="13">
        <v>-6.4967109734999999</v>
      </c>
      <c r="F172" s="14">
        <v>-4.1043451162000002</v>
      </c>
      <c r="G172" s="9" t="s">
        <v>1069</v>
      </c>
      <c r="H172" s="9" t="s">
        <v>1070</v>
      </c>
      <c r="I172" s="9" t="s">
        <v>1071</v>
      </c>
    </row>
    <row r="173" spans="1:9" ht="15.5" x14ac:dyDescent="0.35">
      <c r="A173" s="9" t="s">
        <v>376</v>
      </c>
      <c r="B173" s="9" t="s">
        <v>271</v>
      </c>
      <c r="C173" s="9" t="s">
        <v>1072</v>
      </c>
      <c r="D173" s="9" t="s">
        <v>1073</v>
      </c>
      <c r="E173" s="13">
        <v>-6.4599094630999998</v>
      </c>
      <c r="F173" s="14">
        <v>-4.0726231313000003</v>
      </c>
      <c r="G173" s="9" t="s">
        <v>1074</v>
      </c>
      <c r="H173" s="9" t="s">
        <v>1075</v>
      </c>
      <c r="I173" s="9" t="s">
        <v>1076</v>
      </c>
    </row>
    <row r="174" spans="1:9" ht="15.5" x14ac:dyDescent="0.35">
      <c r="A174" s="9" t="s">
        <v>376</v>
      </c>
      <c r="B174" s="9" t="s">
        <v>271</v>
      </c>
      <c r="C174" s="9" t="s">
        <v>1077</v>
      </c>
      <c r="D174" s="9" t="s">
        <v>1078</v>
      </c>
      <c r="E174" s="13">
        <v>-6.26216112</v>
      </c>
      <c r="F174" s="14">
        <v>-3.9041641644</v>
      </c>
      <c r="G174" s="9" t="s">
        <v>668</v>
      </c>
      <c r="H174" s="9" t="s">
        <v>1075</v>
      </c>
      <c r="I174" s="9" t="s">
        <v>1076</v>
      </c>
    </row>
    <row r="175" spans="1:9" ht="15.5" x14ac:dyDescent="0.35">
      <c r="A175" s="9" t="s">
        <v>376</v>
      </c>
      <c r="B175" s="9" t="s">
        <v>271</v>
      </c>
      <c r="C175" s="9" t="s">
        <v>1079</v>
      </c>
      <c r="D175" s="9" t="s">
        <v>1080</v>
      </c>
      <c r="E175" s="13">
        <v>-4.5702785193000004</v>
      </c>
      <c r="F175" s="14">
        <v>-2.4989137387000002</v>
      </c>
      <c r="G175" s="9" t="s">
        <v>144</v>
      </c>
      <c r="H175" s="9" t="s">
        <v>1075</v>
      </c>
      <c r="I175" s="9" t="s">
        <v>1076</v>
      </c>
    </row>
    <row r="176" spans="1:9" ht="15.5" x14ac:dyDescent="0.35">
      <c r="A176" s="9" t="s">
        <v>376</v>
      </c>
      <c r="B176" s="9" t="s">
        <v>128</v>
      </c>
      <c r="C176" s="9" t="s">
        <v>1081</v>
      </c>
      <c r="D176" s="9" t="s">
        <v>1082</v>
      </c>
      <c r="E176" s="13">
        <v>-4.3952429234999997</v>
      </c>
      <c r="F176" s="14">
        <v>-2.3406298688999998</v>
      </c>
      <c r="G176" s="9" t="s">
        <v>1083</v>
      </c>
      <c r="H176" s="9" t="s">
        <v>1084</v>
      </c>
      <c r="I176" s="9" t="s">
        <v>1085</v>
      </c>
    </row>
    <row r="177" spans="1:9" ht="15.5" x14ac:dyDescent="0.35">
      <c r="A177" s="9" t="s">
        <v>376</v>
      </c>
      <c r="B177" s="9" t="s">
        <v>271</v>
      </c>
      <c r="C177" s="9" t="s">
        <v>1086</v>
      </c>
      <c r="D177" s="9" t="s">
        <v>1087</v>
      </c>
      <c r="E177" s="13">
        <v>-3.9828563996000002</v>
      </c>
      <c r="F177" s="14">
        <v>-1.9894512201000001</v>
      </c>
      <c r="G177" s="9" t="s">
        <v>1088</v>
      </c>
      <c r="H177" s="9" t="s">
        <v>1089</v>
      </c>
      <c r="I177" s="9" t="s">
        <v>1090</v>
      </c>
    </row>
    <row r="178" spans="1:9" ht="15.5" x14ac:dyDescent="0.35">
      <c r="A178" s="9" t="s">
        <v>376</v>
      </c>
      <c r="B178" s="9" t="s">
        <v>128</v>
      </c>
      <c r="C178" s="9" t="s">
        <v>1091</v>
      </c>
      <c r="D178" s="9" t="s">
        <v>1092</v>
      </c>
      <c r="E178" s="13">
        <v>-3.5252512900999999</v>
      </c>
      <c r="F178" s="14">
        <v>-1.5961634603999999</v>
      </c>
      <c r="G178" s="9" t="s">
        <v>1093</v>
      </c>
      <c r="H178" s="9" t="s">
        <v>1094</v>
      </c>
      <c r="I178" s="9" t="s">
        <v>1095</v>
      </c>
    </row>
    <row r="179" spans="1:9" ht="15.5" x14ac:dyDescent="0.35">
      <c r="A179" s="9" t="s">
        <v>376</v>
      </c>
      <c r="B179" s="9" t="s">
        <v>128</v>
      </c>
      <c r="C179" s="9" t="s">
        <v>1096</v>
      </c>
      <c r="D179" s="9" t="s">
        <v>1097</v>
      </c>
      <c r="E179" s="13">
        <v>-3.4227523957999999</v>
      </c>
      <c r="F179" s="14">
        <v>-1.5023681536</v>
      </c>
      <c r="G179" s="9" t="s">
        <v>1098</v>
      </c>
      <c r="H179" s="9" t="s">
        <v>1094</v>
      </c>
      <c r="I179" s="9" t="s">
        <v>1095</v>
      </c>
    </row>
    <row r="180" spans="1:9" ht="15.5" x14ac:dyDescent="0.35">
      <c r="A180" s="9" t="s">
        <v>376</v>
      </c>
      <c r="B180" s="9" t="s">
        <v>271</v>
      </c>
      <c r="C180" s="9" t="s">
        <v>1099</v>
      </c>
      <c r="D180" s="9" t="s">
        <v>1100</v>
      </c>
      <c r="E180" s="13">
        <v>-3.2960030521000001</v>
      </c>
      <c r="F180" s="14">
        <v>-1.3858379751000001</v>
      </c>
      <c r="G180" s="9" t="s">
        <v>1101</v>
      </c>
      <c r="H180" s="9" t="s">
        <v>1102</v>
      </c>
      <c r="I180" s="9" t="s">
        <v>1103</v>
      </c>
    </row>
    <row r="181" spans="1:9" ht="15.5" x14ac:dyDescent="0.35">
      <c r="A181" s="9" t="s">
        <v>376</v>
      </c>
      <c r="B181" s="9" t="s">
        <v>271</v>
      </c>
      <c r="C181" s="9" t="s">
        <v>1104</v>
      </c>
      <c r="D181" s="9" t="s">
        <v>1105</v>
      </c>
      <c r="E181" s="13">
        <v>-3.0576452918000001</v>
      </c>
      <c r="F181" s="14">
        <v>-1.1704294128999999</v>
      </c>
      <c r="G181" s="9" t="s">
        <v>1106</v>
      </c>
      <c r="H181" s="9" t="s">
        <v>1102</v>
      </c>
      <c r="I181" s="9" t="s">
        <v>1103</v>
      </c>
    </row>
    <row r="182" spans="1:9" ht="15.5" x14ac:dyDescent="0.35">
      <c r="A182" s="9" t="s">
        <v>376</v>
      </c>
      <c r="B182" s="9" t="s">
        <v>271</v>
      </c>
      <c r="C182" s="9" t="s">
        <v>1107</v>
      </c>
      <c r="D182" s="9" t="s">
        <v>1108</v>
      </c>
      <c r="E182" s="13">
        <v>-2.9709382875000001</v>
      </c>
      <c r="F182" s="14">
        <v>-1.0963115359</v>
      </c>
      <c r="G182" s="9" t="s">
        <v>1109</v>
      </c>
      <c r="H182" s="9" t="s">
        <v>1089</v>
      </c>
      <c r="I182" s="9" t="s">
        <v>1090</v>
      </c>
    </row>
    <row r="183" spans="1:9" ht="15.5" x14ac:dyDescent="0.35">
      <c r="A183" s="9" t="s">
        <v>376</v>
      </c>
      <c r="B183" s="9" t="s">
        <v>271</v>
      </c>
      <c r="C183" s="9" t="s">
        <v>327</v>
      </c>
      <c r="D183" s="9" t="s">
        <v>328</v>
      </c>
      <c r="E183" s="13">
        <v>-2.5797807186999999</v>
      </c>
      <c r="F183" s="14">
        <v>-0.75768301839999996</v>
      </c>
      <c r="G183" s="9" t="s">
        <v>1110</v>
      </c>
      <c r="H183" s="9" t="s">
        <v>1111</v>
      </c>
      <c r="I183" s="9" t="s">
        <v>1112</v>
      </c>
    </row>
    <row r="184" spans="1:9" ht="15.5" x14ac:dyDescent="0.35">
      <c r="A184" s="9" t="s">
        <v>1113</v>
      </c>
      <c r="B184" s="9" t="s">
        <v>128</v>
      </c>
      <c r="C184" s="9" t="s">
        <v>321</v>
      </c>
      <c r="D184" s="9" t="s">
        <v>322</v>
      </c>
      <c r="E184" s="13">
        <v>-7.7750271897000003</v>
      </c>
      <c r="F184" s="14">
        <v>-5.2793172094000003</v>
      </c>
      <c r="G184" s="9" t="s">
        <v>1114</v>
      </c>
      <c r="H184" s="9" t="s">
        <v>1115</v>
      </c>
      <c r="I184" s="9" t="s">
        <v>1116</v>
      </c>
    </row>
    <row r="185" spans="1:9" ht="15.5" x14ac:dyDescent="0.35">
      <c r="A185" s="9" t="s">
        <v>1117</v>
      </c>
      <c r="B185" s="9" t="s">
        <v>128</v>
      </c>
      <c r="C185" s="9" t="s">
        <v>321</v>
      </c>
      <c r="D185" s="9" t="s">
        <v>322</v>
      </c>
      <c r="E185" s="13">
        <v>-7.7750271897000003</v>
      </c>
      <c r="F185" s="14">
        <v>-5.2793172094000003</v>
      </c>
      <c r="G185" s="9" t="s">
        <v>1114</v>
      </c>
      <c r="H185" s="9" t="s">
        <v>1118</v>
      </c>
      <c r="I185" s="9" t="s">
        <v>1119</v>
      </c>
    </row>
    <row r="186" spans="1:9" ht="15.5" x14ac:dyDescent="0.35">
      <c r="A186" s="9" t="s">
        <v>1117</v>
      </c>
      <c r="B186" s="9" t="s">
        <v>128</v>
      </c>
      <c r="C186" s="9" t="s">
        <v>280</v>
      </c>
      <c r="D186" s="9" t="s">
        <v>281</v>
      </c>
      <c r="E186" s="13">
        <v>-6.3429299899</v>
      </c>
      <c r="F186" s="14">
        <v>-3.9705352135999998</v>
      </c>
      <c r="G186" s="9" t="s">
        <v>1120</v>
      </c>
      <c r="H186" s="9" t="s">
        <v>1121</v>
      </c>
      <c r="I186" s="9" t="s">
        <v>1122</v>
      </c>
    </row>
    <row r="187" spans="1:9" ht="15.5" x14ac:dyDescent="0.35">
      <c r="A187" s="9" t="s">
        <v>1117</v>
      </c>
      <c r="B187" s="9" t="s">
        <v>128</v>
      </c>
      <c r="C187" s="9" t="s">
        <v>285</v>
      </c>
      <c r="D187" s="9" t="s">
        <v>286</v>
      </c>
      <c r="E187" s="13">
        <v>-6.2313929948000002</v>
      </c>
      <c r="F187" s="14">
        <v>-3.8963799461000002</v>
      </c>
      <c r="G187" s="9" t="s">
        <v>1123</v>
      </c>
      <c r="H187" s="9" t="s">
        <v>1121</v>
      </c>
      <c r="I187" s="9" t="s">
        <v>1122</v>
      </c>
    </row>
    <row r="188" spans="1:9" ht="15.5" x14ac:dyDescent="0.35">
      <c r="A188" s="9" t="s">
        <v>1117</v>
      </c>
      <c r="B188" s="9" t="s">
        <v>128</v>
      </c>
      <c r="C188" s="9" t="s">
        <v>288</v>
      </c>
      <c r="D188" s="9" t="s">
        <v>289</v>
      </c>
      <c r="E188" s="13">
        <v>-5.8917074782999999</v>
      </c>
      <c r="F188" s="14">
        <v>-3.6152456741000001</v>
      </c>
      <c r="G188" s="9" t="s">
        <v>1124</v>
      </c>
      <c r="H188" s="9" t="s">
        <v>1121</v>
      </c>
      <c r="I188" s="9" t="s">
        <v>1122</v>
      </c>
    </row>
    <row r="189" spans="1:9" ht="15.5" x14ac:dyDescent="0.35">
      <c r="A189" s="9" t="s">
        <v>1117</v>
      </c>
      <c r="B189" s="9" t="s">
        <v>128</v>
      </c>
      <c r="C189" s="9" t="s">
        <v>304</v>
      </c>
      <c r="D189" s="9" t="s">
        <v>305</v>
      </c>
      <c r="E189" s="13">
        <v>-5.7622370113999999</v>
      </c>
      <c r="F189" s="14">
        <v>-3.5088467083000001</v>
      </c>
      <c r="G189" s="9" t="s">
        <v>1125</v>
      </c>
      <c r="H189" s="9" t="s">
        <v>1126</v>
      </c>
      <c r="I189" s="9" t="s">
        <v>1127</v>
      </c>
    </row>
    <row r="190" spans="1:9" ht="15.5" x14ac:dyDescent="0.35">
      <c r="A190" s="9" t="s">
        <v>1117</v>
      </c>
      <c r="B190" s="9" t="s">
        <v>128</v>
      </c>
      <c r="C190" s="9" t="s">
        <v>307</v>
      </c>
      <c r="D190" s="9" t="s">
        <v>308</v>
      </c>
      <c r="E190" s="13">
        <v>-5.6238866261</v>
      </c>
      <c r="F190" s="14">
        <v>-3.4093118128</v>
      </c>
      <c r="G190" s="9" t="s">
        <v>1128</v>
      </c>
      <c r="H190" s="9" t="s">
        <v>1126</v>
      </c>
      <c r="I190" s="9" t="s">
        <v>1127</v>
      </c>
    </row>
    <row r="191" spans="1:9" ht="15.5" x14ac:dyDescent="0.35">
      <c r="A191" s="9" t="s">
        <v>1117</v>
      </c>
      <c r="B191" s="9" t="s">
        <v>128</v>
      </c>
      <c r="C191" s="9" t="s">
        <v>324</v>
      </c>
      <c r="D191" s="9" t="s">
        <v>325</v>
      </c>
      <c r="E191" s="13">
        <v>-4.6677175922999998</v>
      </c>
      <c r="F191" s="14">
        <v>-2.5814612562999999</v>
      </c>
      <c r="G191" s="9" t="s">
        <v>1129</v>
      </c>
      <c r="H191" s="9" t="s">
        <v>1130</v>
      </c>
      <c r="I191" s="9" t="s">
        <v>1131</v>
      </c>
    </row>
    <row r="192" spans="1:9" ht="15.5" x14ac:dyDescent="0.35">
      <c r="A192" s="9" t="s">
        <v>1117</v>
      </c>
      <c r="B192" s="9" t="s">
        <v>128</v>
      </c>
      <c r="C192" s="9" t="s">
        <v>1132</v>
      </c>
      <c r="D192" s="9" t="s">
        <v>1133</v>
      </c>
      <c r="E192" s="13">
        <v>-4.2867988216999997</v>
      </c>
      <c r="F192" s="14">
        <v>-2.2505713476999998</v>
      </c>
      <c r="G192" s="9" t="s">
        <v>1134</v>
      </c>
      <c r="H192" s="9" t="s">
        <v>1135</v>
      </c>
      <c r="I192" s="9" t="s">
        <v>1136</v>
      </c>
    </row>
    <row r="193" spans="1:9" ht="15.5" x14ac:dyDescent="0.35">
      <c r="A193" s="9" t="s">
        <v>1117</v>
      </c>
      <c r="B193" s="9" t="s">
        <v>128</v>
      </c>
      <c r="C193" s="9" t="s">
        <v>1137</v>
      </c>
      <c r="D193" s="9" t="s">
        <v>1138</v>
      </c>
      <c r="E193" s="13">
        <v>-4.1712073007999999</v>
      </c>
      <c r="F193" s="14">
        <v>-2.1547738873000002</v>
      </c>
      <c r="G193" s="9" t="s">
        <v>1139</v>
      </c>
      <c r="H193" s="9" t="s">
        <v>1140</v>
      </c>
      <c r="I193" s="9" t="s">
        <v>1141</v>
      </c>
    </row>
    <row r="194" spans="1:9" ht="15.5" x14ac:dyDescent="0.35">
      <c r="A194" s="9" t="s">
        <v>1117</v>
      </c>
      <c r="B194" s="9" t="s">
        <v>128</v>
      </c>
      <c r="C194" s="9" t="s">
        <v>1142</v>
      </c>
      <c r="D194" s="9" t="s">
        <v>1143</v>
      </c>
      <c r="E194" s="13">
        <v>-4.1330179094000004</v>
      </c>
      <c r="F194" s="14">
        <v>-2.1229869875</v>
      </c>
      <c r="G194" s="9" t="s">
        <v>1144</v>
      </c>
      <c r="H194" s="9" t="s">
        <v>1145</v>
      </c>
      <c r="I194" s="9" t="s">
        <v>1146</v>
      </c>
    </row>
    <row r="195" spans="1:9" ht="15.5" x14ac:dyDescent="0.35">
      <c r="A195" s="9" t="s">
        <v>1117</v>
      </c>
      <c r="B195" s="9" t="s">
        <v>128</v>
      </c>
      <c r="C195" s="9" t="s">
        <v>1147</v>
      </c>
      <c r="D195" s="9" t="s">
        <v>1148</v>
      </c>
      <c r="E195" s="13">
        <v>-4.0060730771999999</v>
      </c>
      <c r="F195" s="14">
        <v>-2.0065075889999999</v>
      </c>
      <c r="G195" s="9" t="s">
        <v>1149</v>
      </c>
      <c r="H195" s="9" t="s">
        <v>1150</v>
      </c>
      <c r="I195" s="9" t="s">
        <v>1151</v>
      </c>
    </row>
    <row r="196" spans="1:9" ht="15.5" x14ac:dyDescent="0.35">
      <c r="A196" s="9" t="s">
        <v>1117</v>
      </c>
      <c r="B196" s="9" t="s">
        <v>128</v>
      </c>
      <c r="C196" s="9" t="s">
        <v>1152</v>
      </c>
      <c r="D196" s="9" t="s">
        <v>1153</v>
      </c>
      <c r="E196" s="13">
        <v>-3.8919043379999998</v>
      </c>
      <c r="F196" s="14">
        <v>-1.9105636698999999</v>
      </c>
      <c r="G196" s="9" t="s">
        <v>1154</v>
      </c>
      <c r="H196" s="9" t="s">
        <v>1155</v>
      </c>
      <c r="I196" s="9" t="s">
        <v>1156</v>
      </c>
    </row>
    <row r="197" spans="1:9" ht="15.5" x14ac:dyDescent="0.35">
      <c r="A197" s="9" t="s">
        <v>1117</v>
      </c>
      <c r="B197" s="9" t="s">
        <v>128</v>
      </c>
      <c r="C197" s="9" t="s">
        <v>1157</v>
      </c>
      <c r="D197" s="9" t="s">
        <v>1158</v>
      </c>
      <c r="E197" s="13">
        <v>-3.8524448268000002</v>
      </c>
      <c r="F197" s="14">
        <v>-1.8730827245999999</v>
      </c>
      <c r="G197" s="9" t="s">
        <v>1159</v>
      </c>
      <c r="H197" s="9" t="s">
        <v>1150</v>
      </c>
      <c r="I197" s="9" t="s">
        <v>1151</v>
      </c>
    </row>
    <row r="198" spans="1:9" ht="15.5" x14ac:dyDescent="0.35">
      <c r="A198" s="9" t="s">
        <v>1117</v>
      </c>
      <c r="B198" s="9" t="s">
        <v>128</v>
      </c>
      <c r="C198" s="9" t="s">
        <v>1160</v>
      </c>
      <c r="D198" s="9" t="s">
        <v>1161</v>
      </c>
      <c r="E198" s="13">
        <v>-3.7786390151</v>
      </c>
      <c r="F198" s="14">
        <v>-1.8147890792000001</v>
      </c>
      <c r="G198" s="9" t="s">
        <v>794</v>
      </c>
      <c r="H198" s="9" t="s">
        <v>1150</v>
      </c>
      <c r="I198" s="9" t="s">
        <v>1151</v>
      </c>
    </row>
    <row r="199" spans="1:9" ht="15.5" x14ac:dyDescent="0.35">
      <c r="A199" s="9" t="s">
        <v>1117</v>
      </c>
      <c r="B199" s="9" t="s">
        <v>128</v>
      </c>
      <c r="C199" s="9" t="s">
        <v>1162</v>
      </c>
      <c r="D199" s="9" t="s">
        <v>1163</v>
      </c>
      <c r="E199" s="13">
        <v>-3.7080501901999998</v>
      </c>
      <c r="F199" s="14">
        <v>-1.7573332694999999</v>
      </c>
      <c r="G199" s="9" t="s">
        <v>1164</v>
      </c>
      <c r="H199" s="9" t="s">
        <v>1155</v>
      </c>
      <c r="I199" s="9" t="s">
        <v>1156</v>
      </c>
    </row>
    <row r="200" spans="1:9" ht="15.5" x14ac:dyDescent="0.35">
      <c r="A200" s="9" t="s">
        <v>1117</v>
      </c>
      <c r="B200" s="9" t="s">
        <v>128</v>
      </c>
      <c r="C200" s="9" t="s">
        <v>1165</v>
      </c>
      <c r="D200" s="9" t="s">
        <v>1166</v>
      </c>
      <c r="E200" s="13">
        <v>-3.6794319721000002</v>
      </c>
      <c r="F200" s="14">
        <v>-1.735089951</v>
      </c>
      <c r="G200" s="9" t="s">
        <v>1167</v>
      </c>
      <c r="H200" s="9" t="s">
        <v>1168</v>
      </c>
      <c r="I200" s="9" t="s">
        <v>1169</v>
      </c>
    </row>
    <row r="201" spans="1:9" ht="15.5" x14ac:dyDescent="0.35">
      <c r="A201" s="9" t="s">
        <v>1117</v>
      </c>
      <c r="B201" s="9" t="s">
        <v>128</v>
      </c>
      <c r="C201" s="9" t="s">
        <v>1170</v>
      </c>
      <c r="D201" s="9" t="s">
        <v>1171</v>
      </c>
      <c r="E201" s="13">
        <v>-3.6784768329999999</v>
      </c>
      <c r="F201" s="14">
        <v>-1.735089951</v>
      </c>
      <c r="G201" s="9" t="s">
        <v>1172</v>
      </c>
      <c r="H201" s="9" t="s">
        <v>1173</v>
      </c>
      <c r="I201" s="9" t="s">
        <v>1174</v>
      </c>
    </row>
    <row r="202" spans="1:9" ht="15.5" x14ac:dyDescent="0.35">
      <c r="A202" s="9" t="s">
        <v>1117</v>
      </c>
      <c r="B202" s="9" t="s">
        <v>128</v>
      </c>
      <c r="C202" s="9" t="s">
        <v>1175</v>
      </c>
      <c r="D202" s="9" t="s">
        <v>1176</v>
      </c>
      <c r="E202" s="13">
        <v>-3.5999705417999999</v>
      </c>
      <c r="F202" s="14">
        <v>-1.6691208659000001</v>
      </c>
      <c r="G202" s="9" t="s">
        <v>1177</v>
      </c>
      <c r="H202" s="9" t="s">
        <v>1178</v>
      </c>
      <c r="I202" s="9" t="s">
        <v>1179</v>
      </c>
    </row>
    <row r="203" spans="1:9" ht="15.5" x14ac:dyDescent="0.35">
      <c r="A203" s="9" t="s">
        <v>1117</v>
      </c>
      <c r="B203" s="9" t="s">
        <v>128</v>
      </c>
      <c r="C203" s="9" t="s">
        <v>1180</v>
      </c>
      <c r="D203" s="9" t="s">
        <v>1181</v>
      </c>
      <c r="E203" s="13">
        <v>-3.4640563493999998</v>
      </c>
      <c r="F203" s="14">
        <v>-1.5367232473000001</v>
      </c>
      <c r="G203" s="9" t="s">
        <v>1182</v>
      </c>
      <c r="H203" s="9" t="s">
        <v>1183</v>
      </c>
      <c r="I203" s="9" t="s">
        <v>1184</v>
      </c>
    </row>
    <row r="204" spans="1:9" ht="15.5" x14ac:dyDescent="0.35">
      <c r="A204" s="9" t="s">
        <v>1117</v>
      </c>
      <c r="B204" s="9" t="s">
        <v>128</v>
      </c>
      <c r="C204" s="9" t="s">
        <v>1185</v>
      </c>
      <c r="D204" s="9" t="s">
        <v>1186</v>
      </c>
      <c r="E204" s="13">
        <v>-3.4615571968999999</v>
      </c>
      <c r="F204" s="14">
        <v>-1.5359717610000001</v>
      </c>
      <c r="G204" s="9" t="s">
        <v>1187</v>
      </c>
      <c r="H204" s="9" t="s">
        <v>1188</v>
      </c>
      <c r="I204" s="9" t="s">
        <v>1189</v>
      </c>
    </row>
    <row r="205" spans="1:9" ht="15.5" x14ac:dyDescent="0.35">
      <c r="A205" s="9" t="s">
        <v>1117</v>
      </c>
      <c r="B205" s="9" t="s">
        <v>128</v>
      </c>
      <c r="C205" s="9" t="s">
        <v>1190</v>
      </c>
      <c r="D205" s="9" t="s">
        <v>1191</v>
      </c>
      <c r="E205" s="13">
        <v>-3.4393657085</v>
      </c>
      <c r="F205" s="14">
        <v>-1.5155209342</v>
      </c>
      <c r="G205" s="9" t="s">
        <v>1192</v>
      </c>
      <c r="H205" s="9" t="s">
        <v>1193</v>
      </c>
      <c r="I205" s="9" t="s">
        <v>1194</v>
      </c>
    </row>
    <row r="206" spans="1:9" ht="15.5" x14ac:dyDescent="0.35">
      <c r="A206" s="9" t="s">
        <v>1117</v>
      </c>
      <c r="B206" s="9" t="s">
        <v>128</v>
      </c>
      <c r="C206" s="9" t="s">
        <v>1195</v>
      </c>
      <c r="D206" s="9" t="s">
        <v>1196</v>
      </c>
      <c r="E206" s="13">
        <v>-3.2659082048000001</v>
      </c>
      <c r="F206" s="14">
        <v>-1.3590967698</v>
      </c>
      <c r="G206" s="9" t="s">
        <v>1197</v>
      </c>
      <c r="H206" s="9" t="s">
        <v>1193</v>
      </c>
      <c r="I206" s="9" t="s">
        <v>1194</v>
      </c>
    </row>
    <row r="207" spans="1:9" ht="15.5" x14ac:dyDescent="0.35">
      <c r="A207" s="9" t="s">
        <v>1117</v>
      </c>
      <c r="B207" s="9" t="s">
        <v>128</v>
      </c>
      <c r="C207" s="9" t="s">
        <v>1198</v>
      </c>
      <c r="D207" s="9" t="s">
        <v>1199</v>
      </c>
      <c r="E207" s="13">
        <v>-3.2507987629000001</v>
      </c>
      <c r="F207" s="14">
        <v>-1.3489697284</v>
      </c>
      <c r="G207" s="9" t="s">
        <v>1200</v>
      </c>
      <c r="H207" s="9" t="s">
        <v>1201</v>
      </c>
      <c r="I207" s="9" t="s">
        <v>1202</v>
      </c>
    </row>
    <row r="208" spans="1:9" ht="15.5" x14ac:dyDescent="0.35">
      <c r="A208" s="9" t="s">
        <v>1117</v>
      </c>
      <c r="B208" s="9" t="s">
        <v>128</v>
      </c>
      <c r="C208" s="9" t="s">
        <v>1203</v>
      </c>
      <c r="D208" s="9" t="s">
        <v>1204</v>
      </c>
      <c r="E208" s="13">
        <v>-3.2069615202000001</v>
      </c>
      <c r="F208" s="14">
        <v>-1.3100583739</v>
      </c>
      <c r="G208" s="9" t="s">
        <v>1205</v>
      </c>
      <c r="H208" s="9" t="s">
        <v>1168</v>
      </c>
      <c r="I208" s="9" t="s">
        <v>1169</v>
      </c>
    </row>
    <row r="209" spans="1:9" ht="15.5" x14ac:dyDescent="0.35">
      <c r="A209" s="9" t="s">
        <v>1117</v>
      </c>
      <c r="B209" s="9" t="s">
        <v>128</v>
      </c>
      <c r="C209" s="9" t="s">
        <v>1206</v>
      </c>
      <c r="D209" s="9" t="s">
        <v>1207</v>
      </c>
      <c r="E209" s="13">
        <v>-3.0762175488999999</v>
      </c>
      <c r="F209" s="14">
        <v>-1.1841850460000001</v>
      </c>
      <c r="G209" s="9" t="s">
        <v>1208</v>
      </c>
      <c r="H209" s="9" t="s">
        <v>1209</v>
      </c>
      <c r="I209" s="9" t="s">
        <v>1210</v>
      </c>
    </row>
    <row r="210" spans="1:9" ht="15.5" x14ac:dyDescent="0.35">
      <c r="A210" s="9" t="s">
        <v>1117</v>
      </c>
      <c r="B210" s="9" t="s">
        <v>128</v>
      </c>
      <c r="C210" s="9" t="s">
        <v>1211</v>
      </c>
      <c r="D210" s="9" t="s">
        <v>1212</v>
      </c>
      <c r="E210" s="13">
        <v>-3.0649657215000001</v>
      </c>
      <c r="F210" s="14">
        <v>-1.1745447027</v>
      </c>
      <c r="G210" s="9" t="s">
        <v>1213</v>
      </c>
      <c r="H210" s="9" t="s">
        <v>1214</v>
      </c>
      <c r="I210" s="9" t="s">
        <v>1215</v>
      </c>
    </row>
    <row r="211" spans="1:9" ht="15.5" x14ac:dyDescent="0.35">
      <c r="A211" s="9" t="s">
        <v>1117</v>
      </c>
      <c r="B211" s="9" t="s">
        <v>128</v>
      </c>
      <c r="C211" s="9" t="s">
        <v>1216</v>
      </c>
      <c r="D211" s="9" t="s">
        <v>1217</v>
      </c>
      <c r="E211" s="13">
        <v>-3.0514162914999998</v>
      </c>
      <c r="F211" s="14">
        <v>-1.1673820713</v>
      </c>
      <c r="G211" s="9" t="s">
        <v>1218</v>
      </c>
      <c r="H211" s="9" t="s">
        <v>1219</v>
      </c>
      <c r="I211" s="9" t="s">
        <v>1220</v>
      </c>
    </row>
    <row r="212" spans="1:9" ht="15.5" x14ac:dyDescent="0.35">
      <c r="A212" s="9" t="s">
        <v>1117</v>
      </c>
      <c r="B212" s="9" t="s">
        <v>128</v>
      </c>
      <c r="C212" s="9" t="s">
        <v>1221</v>
      </c>
      <c r="D212" s="9" t="s">
        <v>1222</v>
      </c>
      <c r="E212" s="13">
        <v>-3.0161462331000002</v>
      </c>
      <c r="F212" s="14">
        <v>-1.1352705322000001</v>
      </c>
      <c r="G212" s="9" t="s">
        <v>1223</v>
      </c>
      <c r="H212" s="9" t="s">
        <v>1224</v>
      </c>
      <c r="I212" s="9" t="s">
        <v>1225</v>
      </c>
    </row>
    <row r="213" spans="1:9" ht="15.5" x14ac:dyDescent="0.35">
      <c r="A213" s="9" t="s">
        <v>1117</v>
      </c>
      <c r="B213" s="9" t="s">
        <v>128</v>
      </c>
      <c r="C213" s="9" t="s">
        <v>1226</v>
      </c>
      <c r="D213" s="9" t="s">
        <v>1227</v>
      </c>
      <c r="E213" s="13">
        <v>-3.0145494541</v>
      </c>
      <c r="F213" s="14">
        <v>-1.1352444401999999</v>
      </c>
      <c r="G213" s="9" t="s">
        <v>1228</v>
      </c>
      <c r="H213" s="9" t="s">
        <v>1168</v>
      </c>
      <c r="I213" s="9" t="s">
        <v>1169</v>
      </c>
    </row>
    <row r="214" spans="1:9" ht="15.5" x14ac:dyDescent="0.35">
      <c r="A214" s="9" t="s">
        <v>1117</v>
      </c>
      <c r="B214" s="9" t="s">
        <v>128</v>
      </c>
      <c r="C214" s="9" t="s">
        <v>1229</v>
      </c>
      <c r="D214" s="9" t="s">
        <v>1230</v>
      </c>
      <c r="E214" s="13">
        <v>-2.9709382875000001</v>
      </c>
      <c r="F214" s="14">
        <v>-1.0963115359</v>
      </c>
      <c r="G214" s="9" t="s">
        <v>1109</v>
      </c>
      <c r="H214" s="9" t="s">
        <v>1168</v>
      </c>
      <c r="I214" s="9" t="s">
        <v>1169</v>
      </c>
    </row>
    <row r="215" spans="1:9" ht="15.5" x14ac:dyDescent="0.35">
      <c r="A215" s="9" t="s">
        <v>1117</v>
      </c>
      <c r="B215" s="9" t="s">
        <v>128</v>
      </c>
      <c r="C215" s="9" t="s">
        <v>1231</v>
      </c>
      <c r="D215" s="9" t="s">
        <v>1232</v>
      </c>
      <c r="E215" s="13">
        <v>-2.9135570480999999</v>
      </c>
      <c r="F215" s="14">
        <v>-1.0420213734999999</v>
      </c>
      <c r="G215" s="9" t="s">
        <v>1233</v>
      </c>
      <c r="H215" s="9" t="s">
        <v>1214</v>
      </c>
      <c r="I215" s="9" t="s">
        <v>1215</v>
      </c>
    </row>
    <row r="216" spans="1:9" ht="15.5" x14ac:dyDescent="0.35">
      <c r="A216" s="9" t="s">
        <v>1117</v>
      </c>
      <c r="B216" s="9" t="s">
        <v>128</v>
      </c>
      <c r="C216" s="9" t="s">
        <v>1234</v>
      </c>
      <c r="D216" s="9" t="s">
        <v>1235</v>
      </c>
      <c r="E216" s="13">
        <v>-2.8982320373000001</v>
      </c>
      <c r="F216" s="14">
        <v>-1.03124444</v>
      </c>
      <c r="G216" s="9" t="s">
        <v>1236</v>
      </c>
      <c r="H216" s="9" t="s">
        <v>1193</v>
      </c>
      <c r="I216" s="9" t="s">
        <v>1194</v>
      </c>
    </row>
    <row r="217" spans="1:9" ht="15.5" x14ac:dyDescent="0.35">
      <c r="A217" s="9" t="s">
        <v>1117</v>
      </c>
      <c r="B217" s="9" t="s">
        <v>128</v>
      </c>
      <c r="C217" s="9" t="s">
        <v>1237</v>
      </c>
      <c r="D217" s="9" t="s">
        <v>1238</v>
      </c>
      <c r="E217" s="13">
        <v>-2.8866628416000002</v>
      </c>
      <c r="F217" s="14">
        <v>-1.0227599553</v>
      </c>
      <c r="G217" s="9" t="s">
        <v>1239</v>
      </c>
      <c r="H217" s="9" t="s">
        <v>1193</v>
      </c>
      <c r="I217" s="9" t="s">
        <v>1194</v>
      </c>
    </row>
    <row r="218" spans="1:9" ht="15.5" x14ac:dyDescent="0.35">
      <c r="A218" s="9" t="s">
        <v>1117</v>
      </c>
      <c r="B218" s="9" t="s">
        <v>128</v>
      </c>
      <c r="C218" s="9" t="s">
        <v>1240</v>
      </c>
      <c r="D218" s="9" t="s">
        <v>1241</v>
      </c>
      <c r="E218" s="13">
        <v>-2.8684736737000001</v>
      </c>
      <c r="F218" s="14">
        <v>-1.0075867334999999</v>
      </c>
      <c r="G218" s="9" t="s">
        <v>1242</v>
      </c>
      <c r="H218" s="9" t="s">
        <v>1243</v>
      </c>
      <c r="I218" s="9" t="s">
        <v>1244</v>
      </c>
    </row>
    <row r="219" spans="1:9" ht="15.5" x14ac:dyDescent="0.35">
      <c r="A219" s="9" t="s">
        <v>1117</v>
      </c>
      <c r="B219" s="9" t="s">
        <v>128</v>
      </c>
      <c r="C219" s="9" t="s">
        <v>1245</v>
      </c>
      <c r="D219" s="9" t="s">
        <v>1246</v>
      </c>
      <c r="E219" s="13">
        <v>-2.8525008506999998</v>
      </c>
      <c r="F219" s="14">
        <v>-0.9946090568</v>
      </c>
      <c r="G219" s="9" t="s">
        <v>1247</v>
      </c>
      <c r="H219" s="9" t="s">
        <v>1193</v>
      </c>
      <c r="I219" s="9" t="s">
        <v>1194</v>
      </c>
    </row>
    <row r="220" spans="1:9" ht="15.5" x14ac:dyDescent="0.35">
      <c r="A220" s="9" t="s">
        <v>1117</v>
      </c>
      <c r="B220" s="9" t="s">
        <v>128</v>
      </c>
      <c r="C220" s="9" t="s">
        <v>1248</v>
      </c>
      <c r="D220" s="9" t="s">
        <v>1249</v>
      </c>
      <c r="E220" s="13">
        <v>-2.8390365687000001</v>
      </c>
      <c r="F220" s="14">
        <v>-0.98411940610000004</v>
      </c>
      <c r="G220" s="9" t="s">
        <v>1250</v>
      </c>
      <c r="H220" s="9" t="s">
        <v>1251</v>
      </c>
      <c r="I220" s="9" t="s">
        <v>1252</v>
      </c>
    </row>
    <row r="221" spans="1:9" ht="15.5" x14ac:dyDescent="0.35">
      <c r="A221" s="9" t="s">
        <v>1117</v>
      </c>
      <c r="B221" s="9" t="s">
        <v>128</v>
      </c>
      <c r="C221" s="9" t="s">
        <v>1253</v>
      </c>
      <c r="D221" s="9" t="s">
        <v>1254</v>
      </c>
      <c r="E221" s="13">
        <v>-2.8191303534999999</v>
      </c>
      <c r="F221" s="14">
        <v>-0.96569290100000005</v>
      </c>
      <c r="G221" s="9" t="s">
        <v>1255</v>
      </c>
      <c r="H221" s="9" t="s">
        <v>1193</v>
      </c>
      <c r="I221" s="9" t="s">
        <v>1194</v>
      </c>
    </row>
    <row r="222" spans="1:9" ht="15.5" x14ac:dyDescent="0.35">
      <c r="A222" s="9" t="s">
        <v>1117</v>
      </c>
      <c r="B222" s="9" t="s">
        <v>128</v>
      </c>
      <c r="C222" s="9" t="s">
        <v>1256</v>
      </c>
      <c r="D222" s="9" t="s">
        <v>1257</v>
      </c>
      <c r="E222" s="13">
        <v>-2.7728400634999999</v>
      </c>
      <c r="F222" s="14">
        <v>-0.92672646879999998</v>
      </c>
      <c r="G222" s="9" t="s">
        <v>1258</v>
      </c>
      <c r="H222" s="9" t="s">
        <v>1135</v>
      </c>
      <c r="I222" s="9" t="s">
        <v>1136</v>
      </c>
    </row>
    <row r="223" spans="1:9" ht="15.5" x14ac:dyDescent="0.35">
      <c r="A223" s="9" t="s">
        <v>1117</v>
      </c>
      <c r="B223" s="9" t="s">
        <v>128</v>
      </c>
      <c r="C223" s="9" t="s">
        <v>1259</v>
      </c>
      <c r="D223" s="9" t="s">
        <v>1260</v>
      </c>
      <c r="E223" s="13">
        <v>-2.6216582238999999</v>
      </c>
      <c r="F223" s="14">
        <v>-0.79402803489999996</v>
      </c>
      <c r="G223" s="9" t="s">
        <v>1261</v>
      </c>
      <c r="H223" s="9" t="s">
        <v>1135</v>
      </c>
      <c r="I223" s="9" t="s">
        <v>1136</v>
      </c>
    </row>
    <row r="224" spans="1:9" ht="15.5" x14ac:dyDescent="0.35">
      <c r="A224" s="9" t="s">
        <v>1117</v>
      </c>
      <c r="B224" s="9" t="s">
        <v>128</v>
      </c>
      <c r="C224" s="9" t="s">
        <v>1262</v>
      </c>
      <c r="D224" s="9" t="s">
        <v>1263</v>
      </c>
      <c r="E224" s="13">
        <v>-2.5944028134999999</v>
      </c>
      <c r="F224" s="14">
        <v>-0.7709285843</v>
      </c>
      <c r="G224" s="9" t="s">
        <v>1264</v>
      </c>
      <c r="H224" s="9" t="s">
        <v>1265</v>
      </c>
      <c r="I224" s="9" t="s">
        <v>1266</v>
      </c>
    </row>
    <row r="225" spans="1:9" ht="15.5" x14ac:dyDescent="0.35">
      <c r="A225" s="9" t="s">
        <v>1117</v>
      </c>
      <c r="B225" s="9" t="s">
        <v>128</v>
      </c>
      <c r="C225" s="9" t="s">
        <v>1267</v>
      </c>
      <c r="D225" s="9" t="s">
        <v>1268</v>
      </c>
      <c r="E225" s="13">
        <v>-2.5587788103000002</v>
      </c>
      <c r="F225" s="14">
        <v>-0.74214400560000005</v>
      </c>
      <c r="G225" s="9" t="s">
        <v>1269</v>
      </c>
      <c r="H225" s="9" t="s">
        <v>1140</v>
      </c>
      <c r="I225" s="9" t="s">
        <v>1141</v>
      </c>
    </row>
    <row r="226" spans="1:9" ht="15.5" x14ac:dyDescent="0.35">
      <c r="A226" s="9" t="s">
        <v>1117</v>
      </c>
      <c r="B226" s="9" t="s">
        <v>128</v>
      </c>
      <c r="C226" s="9" t="s">
        <v>1270</v>
      </c>
      <c r="D226" s="9" t="s">
        <v>1271</v>
      </c>
      <c r="E226" s="13">
        <v>-2.5431911659000002</v>
      </c>
      <c r="F226" s="14">
        <v>-0.72791141530000003</v>
      </c>
      <c r="G226" s="9" t="s">
        <v>1272</v>
      </c>
      <c r="H226" s="9" t="s">
        <v>1273</v>
      </c>
      <c r="I226" s="9" t="s">
        <v>1274</v>
      </c>
    </row>
    <row r="227" spans="1:9" ht="15.5" x14ac:dyDescent="0.35">
      <c r="A227" s="9" t="s">
        <v>1117</v>
      </c>
      <c r="B227" s="9" t="s">
        <v>128</v>
      </c>
      <c r="C227" s="9" t="s">
        <v>1275</v>
      </c>
      <c r="D227" s="9" t="s">
        <v>1276</v>
      </c>
      <c r="E227" s="13">
        <v>-2.4653045763999999</v>
      </c>
      <c r="F227" s="14">
        <v>-0.65939363719999999</v>
      </c>
      <c r="G227" s="9" t="s">
        <v>1277</v>
      </c>
      <c r="H227" s="9" t="s">
        <v>1278</v>
      </c>
      <c r="I227" s="9" t="s">
        <v>1279</v>
      </c>
    </row>
    <row r="228" spans="1:9" ht="15.5" x14ac:dyDescent="0.35">
      <c r="A228" s="9" t="s">
        <v>1117</v>
      </c>
      <c r="B228" s="9" t="s">
        <v>128</v>
      </c>
      <c r="C228" s="9" t="s">
        <v>1280</v>
      </c>
      <c r="D228" s="9" t="s">
        <v>1281</v>
      </c>
      <c r="E228" s="13">
        <v>-2.4188850556000001</v>
      </c>
      <c r="F228" s="14">
        <v>-0.6272999708</v>
      </c>
      <c r="G228" s="9" t="s">
        <v>1282</v>
      </c>
      <c r="H228" s="9" t="s">
        <v>1168</v>
      </c>
      <c r="I228" s="9" t="s">
        <v>1169</v>
      </c>
    </row>
    <row r="229" spans="1:9" ht="15.5" x14ac:dyDescent="0.35">
      <c r="A229" s="9" t="s">
        <v>1117</v>
      </c>
      <c r="B229" s="9" t="s">
        <v>128</v>
      </c>
      <c r="C229" s="9" t="s">
        <v>1283</v>
      </c>
      <c r="D229" s="9" t="s">
        <v>1284</v>
      </c>
      <c r="E229" s="13">
        <v>-2.4056985516</v>
      </c>
      <c r="F229" s="14">
        <v>-0.61539268570000005</v>
      </c>
      <c r="G229" s="9" t="s">
        <v>1285</v>
      </c>
      <c r="H229" s="9" t="s">
        <v>1286</v>
      </c>
      <c r="I229" s="9" t="s">
        <v>1287</v>
      </c>
    </row>
    <row r="230" spans="1:9" ht="15.5" x14ac:dyDescent="0.35">
      <c r="A230" s="9" t="s">
        <v>1117</v>
      </c>
      <c r="B230" s="9" t="s">
        <v>128</v>
      </c>
      <c r="C230" s="9" t="s">
        <v>1288</v>
      </c>
      <c r="D230" s="9" t="s">
        <v>1289</v>
      </c>
      <c r="E230" s="13">
        <v>-2.3945947236</v>
      </c>
      <c r="F230" s="14">
        <v>-0.60683604670000002</v>
      </c>
      <c r="G230" s="9" t="s">
        <v>1290</v>
      </c>
      <c r="H230" s="9" t="s">
        <v>1291</v>
      </c>
      <c r="I230" s="9" t="s">
        <v>1292</v>
      </c>
    </row>
    <row r="231" spans="1:9" ht="15.5" x14ac:dyDescent="0.35">
      <c r="A231" s="9" t="s">
        <v>1117</v>
      </c>
      <c r="B231" s="9" t="s">
        <v>128</v>
      </c>
      <c r="C231" s="9" t="s">
        <v>1293</v>
      </c>
      <c r="D231" s="9" t="s">
        <v>1294</v>
      </c>
      <c r="E231" s="13">
        <v>-2.3797837302999998</v>
      </c>
      <c r="F231" s="14">
        <v>-0.59455738989999996</v>
      </c>
      <c r="G231" s="9" t="s">
        <v>822</v>
      </c>
      <c r="H231" s="9" t="s">
        <v>1243</v>
      </c>
      <c r="I231" s="9" t="s">
        <v>1244</v>
      </c>
    </row>
    <row r="232" spans="1:9" ht="15.5" x14ac:dyDescent="0.35">
      <c r="A232" s="9" t="s">
        <v>1117</v>
      </c>
      <c r="B232" s="9" t="s">
        <v>128</v>
      </c>
      <c r="C232" s="9" t="s">
        <v>1295</v>
      </c>
      <c r="D232" s="9" t="s">
        <v>1296</v>
      </c>
      <c r="E232" s="13">
        <v>-2.3473818789999998</v>
      </c>
      <c r="F232" s="14">
        <v>-0.56966514040000005</v>
      </c>
      <c r="G232" s="9" t="s">
        <v>1297</v>
      </c>
      <c r="H232" s="9" t="s">
        <v>1298</v>
      </c>
      <c r="I232" s="9" t="s">
        <v>1299</v>
      </c>
    </row>
    <row r="233" spans="1:9" ht="15.5" x14ac:dyDescent="0.35">
      <c r="A233" s="9" t="s">
        <v>1117</v>
      </c>
      <c r="B233" s="9" t="s">
        <v>128</v>
      </c>
      <c r="C233" s="9" t="s">
        <v>371</v>
      </c>
      <c r="D233" s="9" t="s">
        <v>372</v>
      </c>
      <c r="E233" s="13">
        <v>-2.3294604218999999</v>
      </c>
      <c r="F233" s="14">
        <v>-0.55545034429999995</v>
      </c>
      <c r="G233" s="9" t="s">
        <v>1300</v>
      </c>
      <c r="H233" s="9" t="s">
        <v>1301</v>
      </c>
      <c r="I233" s="9" t="s">
        <v>1302</v>
      </c>
    </row>
    <row r="234" spans="1:9" ht="15.5" x14ac:dyDescent="0.35">
      <c r="A234" s="9" t="s">
        <v>1117</v>
      </c>
      <c r="B234" s="9" t="s">
        <v>128</v>
      </c>
      <c r="C234" s="9" t="s">
        <v>1303</v>
      </c>
      <c r="D234" s="9" t="s">
        <v>1304</v>
      </c>
      <c r="E234" s="13">
        <v>-2.3175227667999998</v>
      </c>
      <c r="F234" s="14">
        <v>-0.54596633689999996</v>
      </c>
      <c r="G234" s="9" t="s">
        <v>1305</v>
      </c>
      <c r="H234" s="9" t="s">
        <v>1306</v>
      </c>
      <c r="I234" s="9" t="s">
        <v>1307</v>
      </c>
    </row>
    <row r="235" spans="1:9" ht="15.5" x14ac:dyDescent="0.35">
      <c r="A235" s="9" t="s">
        <v>1117</v>
      </c>
      <c r="B235" s="9" t="s">
        <v>128</v>
      </c>
      <c r="C235" s="9" t="s">
        <v>1308</v>
      </c>
      <c r="D235" s="9" t="s">
        <v>1309</v>
      </c>
      <c r="E235" s="13">
        <v>-2.3054801940999998</v>
      </c>
      <c r="F235" s="14">
        <v>-0.53636362719999997</v>
      </c>
      <c r="G235" s="9" t="s">
        <v>1310</v>
      </c>
      <c r="H235" s="9" t="s">
        <v>1168</v>
      </c>
      <c r="I235" s="9" t="s">
        <v>1169</v>
      </c>
    </row>
    <row r="236" spans="1:9" ht="15.5" x14ac:dyDescent="0.35">
      <c r="A236" s="9" t="s">
        <v>1117</v>
      </c>
      <c r="B236" s="9" t="s">
        <v>128</v>
      </c>
      <c r="C236" s="9" t="s">
        <v>1311</v>
      </c>
      <c r="D236" s="9" t="s">
        <v>1312</v>
      </c>
      <c r="E236" s="13">
        <v>-2.2976740055999998</v>
      </c>
      <c r="F236" s="14">
        <v>-0.5297722493</v>
      </c>
      <c r="G236" s="9" t="s">
        <v>1313</v>
      </c>
      <c r="H236" s="9" t="s">
        <v>1314</v>
      </c>
      <c r="I236" s="9" t="s">
        <v>1315</v>
      </c>
    </row>
    <row r="237" spans="1:9" ht="15.5" x14ac:dyDescent="0.35">
      <c r="A237" s="9" t="s">
        <v>1117</v>
      </c>
      <c r="B237" s="9" t="s">
        <v>128</v>
      </c>
      <c r="C237" s="9" t="s">
        <v>1316</v>
      </c>
      <c r="D237" s="9" t="s">
        <v>1317</v>
      </c>
      <c r="E237" s="13">
        <v>-2.2862047207999998</v>
      </c>
      <c r="F237" s="14">
        <v>-0.5207224386</v>
      </c>
      <c r="G237" s="9" t="s">
        <v>1318</v>
      </c>
      <c r="H237" s="9" t="s">
        <v>1319</v>
      </c>
      <c r="I237" s="9" t="s">
        <v>1320</v>
      </c>
    </row>
    <row r="238" spans="1:9" ht="15.5" x14ac:dyDescent="0.35">
      <c r="A238" s="9" t="s">
        <v>1117</v>
      </c>
      <c r="B238" s="9" t="s">
        <v>128</v>
      </c>
      <c r="C238" s="9" t="s">
        <v>1321</v>
      </c>
      <c r="D238" s="9" t="s">
        <v>1322</v>
      </c>
      <c r="E238" s="13">
        <v>-2.2026615070000002</v>
      </c>
      <c r="F238" s="14">
        <v>-0.44554278829999999</v>
      </c>
      <c r="G238" s="9" t="s">
        <v>1029</v>
      </c>
      <c r="H238" s="9" t="s">
        <v>1323</v>
      </c>
      <c r="I238" s="9" t="s">
        <v>1324</v>
      </c>
    </row>
    <row r="239" spans="1:9" ht="15.5" x14ac:dyDescent="0.35">
      <c r="A239" s="9" t="s">
        <v>1117</v>
      </c>
      <c r="B239" s="9" t="s">
        <v>128</v>
      </c>
      <c r="C239" s="9" t="s">
        <v>1325</v>
      </c>
      <c r="D239" s="9" t="s">
        <v>1326</v>
      </c>
      <c r="E239" s="13">
        <v>-2.1160694388999999</v>
      </c>
      <c r="F239" s="14">
        <v>-0.36248638</v>
      </c>
      <c r="G239" s="9" t="s">
        <v>1327</v>
      </c>
      <c r="H239" s="9" t="s">
        <v>1328</v>
      </c>
      <c r="I239" s="9" t="s">
        <v>1329</v>
      </c>
    </row>
    <row r="240" spans="1:9" ht="15.5" x14ac:dyDescent="0.35">
      <c r="A240" s="9" t="s">
        <v>1117</v>
      </c>
      <c r="B240" s="9" t="s">
        <v>128</v>
      </c>
      <c r="C240" s="9" t="s">
        <v>1330</v>
      </c>
      <c r="D240" s="9" t="s">
        <v>1331</v>
      </c>
      <c r="E240" s="13">
        <v>-2.1118941463000001</v>
      </c>
      <c r="F240" s="14">
        <v>-0.35948327289999998</v>
      </c>
      <c r="G240" s="9" t="s">
        <v>1332</v>
      </c>
      <c r="H240" s="9" t="s">
        <v>1140</v>
      </c>
      <c r="I240" s="9" t="s">
        <v>1141</v>
      </c>
    </row>
    <row r="241" spans="1:9" ht="15.5" x14ac:dyDescent="0.35">
      <c r="A241" s="9" t="s">
        <v>1117</v>
      </c>
      <c r="B241" s="9" t="s">
        <v>128</v>
      </c>
      <c r="C241" s="9" t="s">
        <v>1333</v>
      </c>
      <c r="D241" s="9" t="s">
        <v>1334</v>
      </c>
      <c r="E241" s="13">
        <v>-2.0504195385999999</v>
      </c>
      <c r="F241" s="14">
        <v>-0.30612655550000001</v>
      </c>
      <c r="G241" s="9" t="s">
        <v>1335</v>
      </c>
      <c r="H241" s="9" t="s">
        <v>1336</v>
      </c>
      <c r="I241" s="9" t="s">
        <v>1337</v>
      </c>
    </row>
    <row r="242" spans="1:9" ht="15.5" x14ac:dyDescent="0.35">
      <c r="A242" s="9" t="s">
        <v>1117</v>
      </c>
      <c r="B242" s="9" t="s">
        <v>128</v>
      </c>
      <c r="C242" s="9" t="s">
        <v>1338</v>
      </c>
      <c r="D242" s="9" t="s">
        <v>1339</v>
      </c>
      <c r="E242" s="13">
        <v>-2.0410029981000002</v>
      </c>
      <c r="F242" s="14">
        <v>-0.29900181180000002</v>
      </c>
      <c r="G242" s="9" t="s">
        <v>1340</v>
      </c>
      <c r="H242" s="9" t="s">
        <v>1336</v>
      </c>
      <c r="I242" s="9" t="s">
        <v>1337</v>
      </c>
    </row>
    <row r="243" spans="1:9" ht="15.5" x14ac:dyDescent="0.35">
      <c r="A243" s="9" t="s">
        <v>1117</v>
      </c>
      <c r="B243" s="9" t="s">
        <v>128</v>
      </c>
      <c r="C243" s="9" t="s">
        <v>1341</v>
      </c>
      <c r="D243" s="9" t="s">
        <v>1342</v>
      </c>
      <c r="E243" s="13">
        <v>-2.0023816205</v>
      </c>
      <c r="F243" s="14">
        <v>-0.26605756699999999</v>
      </c>
      <c r="G243" s="9" t="s">
        <v>1343</v>
      </c>
      <c r="H243" s="9" t="s">
        <v>1344</v>
      </c>
      <c r="I243" s="9" t="s">
        <v>1345</v>
      </c>
    </row>
    <row r="244" spans="1:9" ht="15.5" x14ac:dyDescent="0.35">
      <c r="A244" s="9" t="s">
        <v>1346</v>
      </c>
      <c r="B244" s="9" t="s">
        <v>249</v>
      </c>
      <c r="C244" s="9" t="s">
        <v>1347</v>
      </c>
      <c r="D244" s="9" t="s">
        <v>1348</v>
      </c>
      <c r="E244" s="13">
        <v>-7.5752563868999996</v>
      </c>
      <c r="F244" s="14">
        <v>-5.0985696439000003</v>
      </c>
      <c r="G244" s="9" t="s">
        <v>1349</v>
      </c>
      <c r="H244" s="9" t="s">
        <v>1350</v>
      </c>
      <c r="I244" s="9" t="s">
        <v>1351</v>
      </c>
    </row>
    <row r="245" spans="1:9" ht="15.5" x14ac:dyDescent="0.35">
      <c r="A245" s="9" t="s">
        <v>1352</v>
      </c>
      <c r="B245" s="9" t="s">
        <v>249</v>
      </c>
      <c r="C245" s="9" t="s">
        <v>1347</v>
      </c>
      <c r="D245" s="9" t="s">
        <v>1348</v>
      </c>
      <c r="E245" s="13">
        <v>-7.5752563868999996</v>
      </c>
      <c r="F245" s="14">
        <v>-5.0985696439000003</v>
      </c>
      <c r="G245" s="9" t="s">
        <v>1349</v>
      </c>
      <c r="H245" s="9" t="s">
        <v>1353</v>
      </c>
      <c r="I245" s="9" t="s">
        <v>1354</v>
      </c>
    </row>
    <row r="246" spans="1:9" ht="15.5" x14ac:dyDescent="0.35">
      <c r="A246" s="9" t="s">
        <v>1352</v>
      </c>
      <c r="B246" s="9" t="s">
        <v>271</v>
      </c>
      <c r="C246" s="9" t="s">
        <v>1355</v>
      </c>
      <c r="D246" s="9" t="s">
        <v>1356</v>
      </c>
      <c r="E246" s="13">
        <v>-3.6794319721000002</v>
      </c>
      <c r="F246" s="14">
        <v>-1.735089951</v>
      </c>
      <c r="G246" s="9" t="s">
        <v>1167</v>
      </c>
      <c r="H246" s="9" t="s">
        <v>1357</v>
      </c>
      <c r="I246" s="9" t="s">
        <v>1358</v>
      </c>
    </row>
    <row r="247" spans="1:9" ht="15.5" x14ac:dyDescent="0.35">
      <c r="A247" s="9" t="s">
        <v>1352</v>
      </c>
      <c r="B247" s="9" t="s">
        <v>271</v>
      </c>
      <c r="C247" s="9" t="s">
        <v>1359</v>
      </c>
      <c r="D247" s="9" t="s">
        <v>1360</v>
      </c>
      <c r="E247" s="13">
        <v>-2.6011731611000002</v>
      </c>
      <c r="F247" s="14">
        <v>-0.77585584429999999</v>
      </c>
      <c r="G247" s="9" t="s">
        <v>1361</v>
      </c>
      <c r="H247" s="9" t="s">
        <v>1362</v>
      </c>
      <c r="I247" s="9" t="s">
        <v>1363</v>
      </c>
    </row>
    <row r="248" spans="1:9" ht="15.5" x14ac:dyDescent="0.35">
      <c r="A248" s="9" t="s">
        <v>1352</v>
      </c>
      <c r="B248" s="9" t="s">
        <v>128</v>
      </c>
      <c r="C248" s="9" t="s">
        <v>1364</v>
      </c>
      <c r="D248" s="9" t="s">
        <v>1365</v>
      </c>
      <c r="E248" s="13">
        <v>-2.4961591112999999</v>
      </c>
      <c r="F248" s="14">
        <v>-0.68357685069999996</v>
      </c>
      <c r="G248" s="9" t="s">
        <v>204</v>
      </c>
      <c r="H248" s="9" t="s">
        <v>1366</v>
      </c>
      <c r="I248" s="9" t="s">
        <v>1367</v>
      </c>
    </row>
    <row r="249" spans="1:9" ht="15.5" x14ac:dyDescent="0.35">
      <c r="A249" s="9" t="s">
        <v>1352</v>
      </c>
      <c r="B249" s="9" t="s">
        <v>128</v>
      </c>
      <c r="C249" s="9" t="s">
        <v>1368</v>
      </c>
      <c r="D249" s="9" t="s">
        <v>1369</v>
      </c>
      <c r="E249" s="13">
        <v>-2.4874521082999999</v>
      </c>
      <c r="F249" s="14">
        <v>-0.67755068630000004</v>
      </c>
      <c r="G249" s="9" t="s">
        <v>1370</v>
      </c>
      <c r="H249" s="9" t="s">
        <v>1371</v>
      </c>
      <c r="I249" s="9" t="s">
        <v>1372</v>
      </c>
    </row>
    <row r="250" spans="1:9" ht="15.5" x14ac:dyDescent="0.35">
      <c r="A250" s="9" t="s">
        <v>1352</v>
      </c>
      <c r="B250" s="9" t="s">
        <v>128</v>
      </c>
      <c r="C250" s="9" t="s">
        <v>1373</v>
      </c>
      <c r="D250" s="9" t="s">
        <v>1374</v>
      </c>
      <c r="E250" s="13">
        <v>-2.4874521082999999</v>
      </c>
      <c r="F250" s="14">
        <v>-0.67755068630000004</v>
      </c>
      <c r="G250" s="9" t="s">
        <v>1370</v>
      </c>
      <c r="H250" s="9" t="s">
        <v>1371</v>
      </c>
      <c r="I250" s="9" t="s">
        <v>1372</v>
      </c>
    </row>
    <row r="251" spans="1:9" ht="15.5" x14ac:dyDescent="0.35">
      <c r="A251" s="9" t="s">
        <v>1352</v>
      </c>
      <c r="B251" s="9" t="s">
        <v>128</v>
      </c>
      <c r="C251" s="9" t="s">
        <v>1375</v>
      </c>
      <c r="D251" s="9" t="s">
        <v>1376</v>
      </c>
      <c r="E251" s="13">
        <v>-2.4594021442999998</v>
      </c>
      <c r="F251" s="14">
        <v>-0.65744535510000002</v>
      </c>
      <c r="G251" s="9" t="s">
        <v>219</v>
      </c>
      <c r="H251" s="9" t="s">
        <v>1357</v>
      </c>
      <c r="I251" s="9" t="s">
        <v>1358</v>
      </c>
    </row>
    <row r="252" spans="1:9" ht="15.5" x14ac:dyDescent="0.35">
      <c r="A252" s="9" t="s">
        <v>1352</v>
      </c>
      <c r="B252" s="9" t="s">
        <v>128</v>
      </c>
      <c r="C252" s="9" t="s">
        <v>1377</v>
      </c>
      <c r="D252" s="9" t="s">
        <v>1378</v>
      </c>
      <c r="E252" s="13">
        <v>-2.4363448536000001</v>
      </c>
      <c r="F252" s="14">
        <v>-0.63569815439999999</v>
      </c>
      <c r="G252" s="9" t="s">
        <v>1379</v>
      </c>
      <c r="H252" s="9" t="s">
        <v>1371</v>
      </c>
      <c r="I252" s="9" t="s">
        <v>1372</v>
      </c>
    </row>
    <row r="253" spans="1:9" ht="15.5" x14ac:dyDescent="0.35">
      <c r="A253" s="9" t="s">
        <v>1352</v>
      </c>
      <c r="B253" s="9" t="s">
        <v>271</v>
      </c>
      <c r="C253" s="9" t="s">
        <v>1380</v>
      </c>
      <c r="D253" s="9" t="s">
        <v>1381</v>
      </c>
      <c r="E253" s="13">
        <v>-2.4322287905</v>
      </c>
      <c r="F253" s="14">
        <v>-0.63419047429999997</v>
      </c>
      <c r="G253" s="9" t="s">
        <v>1382</v>
      </c>
      <c r="H253" s="9" t="s">
        <v>1357</v>
      </c>
      <c r="I253" s="9" t="s">
        <v>1358</v>
      </c>
    </row>
    <row r="254" spans="1:9" ht="15.5" x14ac:dyDescent="0.35">
      <c r="A254" s="9" t="s">
        <v>1352</v>
      </c>
      <c r="B254" s="9" t="s">
        <v>128</v>
      </c>
      <c r="C254" s="9" t="s">
        <v>1383</v>
      </c>
      <c r="D254" s="9" t="s">
        <v>1384</v>
      </c>
      <c r="E254" s="13">
        <v>-2.4188850556000001</v>
      </c>
      <c r="F254" s="14">
        <v>-0.6272999708</v>
      </c>
      <c r="G254" s="9" t="s">
        <v>1282</v>
      </c>
      <c r="H254" s="9" t="s">
        <v>1357</v>
      </c>
      <c r="I254" s="9" t="s">
        <v>1358</v>
      </c>
    </row>
    <row r="255" spans="1:9" ht="15.5" x14ac:dyDescent="0.35">
      <c r="A255" s="9" t="s">
        <v>1352</v>
      </c>
      <c r="B255" s="9" t="s">
        <v>128</v>
      </c>
      <c r="C255" s="9" t="s">
        <v>1385</v>
      </c>
      <c r="D255" s="9" t="s">
        <v>1386</v>
      </c>
      <c r="E255" s="13">
        <v>-2.3473818789999998</v>
      </c>
      <c r="F255" s="14">
        <v>-0.56966514040000005</v>
      </c>
      <c r="G255" s="9" t="s">
        <v>1297</v>
      </c>
      <c r="H255" s="9" t="s">
        <v>1371</v>
      </c>
      <c r="I255" s="9" t="s">
        <v>1372</v>
      </c>
    </row>
    <row r="256" spans="1:9" ht="15.5" x14ac:dyDescent="0.35">
      <c r="A256" s="9" t="s">
        <v>1352</v>
      </c>
      <c r="B256" s="9" t="s">
        <v>128</v>
      </c>
      <c r="C256" s="9" t="s">
        <v>1387</v>
      </c>
      <c r="D256" s="9" t="s">
        <v>1388</v>
      </c>
      <c r="E256" s="13">
        <v>-2.3420090884000002</v>
      </c>
      <c r="F256" s="14">
        <v>-0.56553142199999995</v>
      </c>
      <c r="G256" s="9" t="s">
        <v>1389</v>
      </c>
      <c r="H256" s="9" t="s">
        <v>1357</v>
      </c>
      <c r="I256" s="9" t="s">
        <v>1358</v>
      </c>
    </row>
    <row r="257" spans="1:9" ht="15.5" x14ac:dyDescent="0.35">
      <c r="A257" s="9" t="s">
        <v>1352</v>
      </c>
      <c r="B257" s="9" t="s">
        <v>128</v>
      </c>
      <c r="C257" s="9" t="s">
        <v>1390</v>
      </c>
      <c r="D257" s="9" t="s">
        <v>1391</v>
      </c>
      <c r="E257" s="13">
        <v>-2.2135160322999998</v>
      </c>
      <c r="F257" s="14">
        <v>-0.45402411380000002</v>
      </c>
      <c r="G257" s="9" t="s">
        <v>1392</v>
      </c>
      <c r="H257" s="9" t="s">
        <v>1366</v>
      </c>
      <c r="I257" s="9" t="s">
        <v>1367</v>
      </c>
    </row>
    <row r="258" spans="1:9" ht="15.5" x14ac:dyDescent="0.35">
      <c r="A258" s="9" t="s">
        <v>1352</v>
      </c>
      <c r="B258" s="9" t="s">
        <v>159</v>
      </c>
      <c r="C258" s="9" t="s">
        <v>1393</v>
      </c>
      <c r="D258" s="9" t="s">
        <v>1394</v>
      </c>
      <c r="E258" s="13">
        <v>-2.1599070170000001</v>
      </c>
      <c r="F258" s="14">
        <v>-0.40514860019999999</v>
      </c>
      <c r="G258" s="9" t="s">
        <v>1395</v>
      </c>
      <c r="H258" s="9" t="s">
        <v>1396</v>
      </c>
      <c r="I258" s="9" t="s">
        <v>1397</v>
      </c>
    </row>
    <row r="259" spans="1:9" ht="15.5" x14ac:dyDescent="0.35">
      <c r="A259" s="9" t="s">
        <v>1398</v>
      </c>
      <c r="B259" s="9" t="s">
        <v>128</v>
      </c>
      <c r="C259" s="9" t="s">
        <v>1399</v>
      </c>
      <c r="D259" s="9" t="s">
        <v>1400</v>
      </c>
      <c r="E259" s="13">
        <v>-7.0022642280999996</v>
      </c>
      <c r="F259" s="14">
        <v>-4.5669701703000003</v>
      </c>
      <c r="G259" s="9" t="s">
        <v>1401</v>
      </c>
      <c r="H259" s="9" t="s">
        <v>1402</v>
      </c>
      <c r="I259" s="9" t="s">
        <v>1403</v>
      </c>
    </row>
    <row r="260" spans="1:9" ht="15.5" x14ac:dyDescent="0.35">
      <c r="A260" s="9" t="s">
        <v>1404</v>
      </c>
      <c r="B260" s="9" t="s">
        <v>128</v>
      </c>
      <c r="C260" s="9" t="s">
        <v>1399</v>
      </c>
      <c r="D260" s="9" t="s">
        <v>1400</v>
      </c>
      <c r="E260" s="13">
        <v>-7.0022642280999996</v>
      </c>
      <c r="F260" s="14">
        <v>-4.5669701703000003</v>
      </c>
      <c r="G260" s="9" t="s">
        <v>1401</v>
      </c>
      <c r="H260" s="9" t="s">
        <v>1405</v>
      </c>
      <c r="I260" s="9" t="s">
        <v>1406</v>
      </c>
    </row>
    <row r="261" spans="1:9" ht="15.5" x14ac:dyDescent="0.35">
      <c r="A261" s="9" t="s">
        <v>1404</v>
      </c>
      <c r="B261" s="9" t="s">
        <v>128</v>
      </c>
      <c r="C261" s="9" t="s">
        <v>1407</v>
      </c>
      <c r="D261" s="9" t="s">
        <v>1408</v>
      </c>
      <c r="E261" s="13">
        <v>-6.7072289130999998</v>
      </c>
      <c r="F261" s="14">
        <v>-4.3045222225000002</v>
      </c>
      <c r="G261" s="9" t="s">
        <v>1409</v>
      </c>
      <c r="H261" s="9" t="s">
        <v>1405</v>
      </c>
      <c r="I261" s="9" t="s">
        <v>1406</v>
      </c>
    </row>
    <row r="262" spans="1:9" ht="15.5" x14ac:dyDescent="0.35">
      <c r="A262" s="9" t="s">
        <v>1404</v>
      </c>
      <c r="B262" s="9" t="s">
        <v>193</v>
      </c>
      <c r="C262" s="9" t="s">
        <v>1410</v>
      </c>
      <c r="D262" s="9" t="s">
        <v>1411</v>
      </c>
      <c r="E262" s="13">
        <v>-5.758749484</v>
      </c>
      <c r="F262" s="14">
        <v>-3.5088467083000001</v>
      </c>
      <c r="G262" s="9" t="s">
        <v>1412</v>
      </c>
      <c r="H262" s="9" t="s">
        <v>1413</v>
      </c>
      <c r="I262" s="9" t="s">
        <v>1414</v>
      </c>
    </row>
    <row r="263" spans="1:9" ht="15.5" x14ac:dyDescent="0.35">
      <c r="A263" s="9" t="s">
        <v>1404</v>
      </c>
      <c r="B263" s="9" t="s">
        <v>271</v>
      </c>
      <c r="C263" s="9" t="s">
        <v>1415</v>
      </c>
      <c r="D263" s="9" t="s">
        <v>1416</v>
      </c>
      <c r="E263" s="13">
        <v>-4.3044524355</v>
      </c>
      <c r="F263" s="14">
        <v>-2.2637010198</v>
      </c>
      <c r="G263" s="9" t="s">
        <v>1417</v>
      </c>
      <c r="H263" s="9" t="s">
        <v>1418</v>
      </c>
      <c r="I263" s="9" t="s">
        <v>1419</v>
      </c>
    </row>
    <row r="264" spans="1:9" ht="15.5" x14ac:dyDescent="0.35">
      <c r="A264" s="9" t="s">
        <v>1404</v>
      </c>
      <c r="B264" s="9" t="s">
        <v>271</v>
      </c>
      <c r="C264" s="9" t="s">
        <v>1420</v>
      </c>
      <c r="D264" s="9" t="s">
        <v>1421</v>
      </c>
      <c r="E264" s="13">
        <v>-4.2693066074999999</v>
      </c>
      <c r="F264" s="14">
        <v>-2.2353235544999999</v>
      </c>
      <c r="G264" s="9" t="s">
        <v>1422</v>
      </c>
      <c r="H264" s="9" t="s">
        <v>1418</v>
      </c>
      <c r="I264" s="9" t="s">
        <v>1419</v>
      </c>
    </row>
    <row r="265" spans="1:9" ht="15.5" x14ac:dyDescent="0.35">
      <c r="A265" s="9" t="s">
        <v>1404</v>
      </c>
      <c r="B265" s="9" t="s">
        <v>128</v>
      </c>
      <c r="C265" s="9" t="s">
        <v>1423</v>
      </c>
      <c r="D265" s="9" t="s">
        <v>1424</v>
      </c>
      <c r="E265" s="13">
        <v>-2.4702026257999998</v>
      </c>
      <c r="F265" s="14">
        <v>-0.6629655955</v>
      </c>
      <c r="G265" s="9" t="s">
        <v>1425</v>
      </c>
      <c r="H265" s="9" t="s">
        <v>1426</v>
      </c>
      <c r="I265" s="9" t="s">
        <v>1427</v>
      </c>
    </row>
    <row r="266" spans="1:9" ht="15.5" x14ac:dyDescent="0.35">
      <c r="A266" s="9" t="s">
        <v>1404</v>
      </c>
      <c r="B266" s="9" t="s">
        <v>128</v>
      </c>
      <c r="C266" s="9" t="s">
        <v>1428</v>
      </c>
      <c r="D266" s="9" t="s">
        <v>1429</v>
      </c>
      <c r="E266" s="13">
        <v>-2.4197272594000001</v>
      </c>
      <c r="F266" s="14">
        <v>-0.6272999708</v>
      </c>
      <c r="G266" s="9" t="s">
        <v>1430</v>
      </c>
      <c r="H266" s="9" t="s">
        <v>1431</v>
      </c>
      <c r="I266" s="9" t="s">
        <v>1432</v>
      </c>
    </row>
    <row r="267" spans="1:9" ht="15.5" x14ac:dyDescent="0.35">
      <c r="A267" s="9" t="s">
        <v>1404</v>
      </c>
      <c r="B267" s="9" t="s">
        <v>128</v>
      </c>
      <c r="C267" s="9" t="s">
        <v>1433</v>
      </c>
      <c r="D267" s="9" t="s">
        <v>1434</v>
      </c>
      <c r="E267" s="13">
        <v>-2.2448727235999999</v>
      </c>
      <c r="F267" s="14">
        <v>-0.4841893243</v>
      </c>
      <c r="G267" s="9" t="s">
        <v>1435</v>
      </c>
      <c r="H267" s="9" t="s">
        <v>1436</v>
      </c>
      <c r="I267" s="9" t="s">
        <v>1437</v>
      </c>
    </row>
    <row r="268" spans="1:9" ht="15.5" x14ac:dyDescent="0.35">
      <c r="A268" s="9" t="s">
        <v>1404</v>
      </c>
      <c r="B268" s="9" t="s">
        <v>128</v>
      </c>
      <c r="C268" s="9" t="s">
        <v>1438</v>
      </c>
      <c r="D268" s="9" t="s">
        <v>1439</v>
      </c>
      <c r="E268" s="13">
        <v>-2.0729705818999999</v>
      </c>
      <c r="F268" s="14">
        <v>-0.3252170667</v>
      </c>
      <c r="G268" s="9" t="s">
        <v>827</v>
      </c>
      <c r="H268" s="9" t="s">
        <v>1440</v>
      </c>
      <c r="I268" s="9" t="s">
        <v>1441</v>
      </c>
    </row>
    <row r="269" spans="1:9" ht="15.5" x14ac:dyDescent="0.35">
      <c r="A269" s="9" t="s">
        <v>1442</v>
      </c>
      <c r="B269" s="9" t="s">
        <v>128</v>
      </c>
      <c r="C269" s="9" t="s">
        <v>1443</v>
      </c>
      <c r="D269" s="9" t="s">
        <v>1444</v>
      </c>
      <c r="E269" s="13">
        <v>-6.7970468734000002</v>
      </c>
      <c r="F269" s="14">
        <v>-4.3728891817999997</v>
      </c>
      <c r="G269" s="9" t="s">
        <v>918</v>
      </c>
      <c r="H269" s="9" t="s">
        <v>1445</v>
      </c>
      <c r="I269" s="9" t="s">
        <v>1446</v>
      </c>
    </row>
    <row r="270" spans="1:9" ht="15.5" x14ac:dyDescent="0.35">
      <c r="A270" s="9" t="s">
        <v>1447</v>
      </c>
      <c r="B270" s="9" t="s">
        <v>128</v>
      </c>
      <c r="C270" s="9" t="s">
        <v>1443</v>
      </c>
      <c r="D270" s="9" t="s">
        <v>1444</v>
      </c>
      <c r="E270" s="13">
        <v>-6.7970468734000002</v>
      </c>
      <c r="F270" s="14">
        <v>-4.3728891817999997</v>
      </c>
      <c r="G270" s="9" t="s">
        <v>918</v>
      </c>
      <c r="H270" s="9" t="s">
        <v>1448</v>
      </c>
      <c r="I270" s="9" t="s">
        <v>1449</v>
      </c>
    </row>
    <row r="271" spans="1:9" ht="15.5" x14ac:dyDescent="0.35">
      <c r="A271" s="9" t="s">
        <v>1447</v>
      </c>
      <c r="B271" s="9" t="s">
        <v>128</v>
      </c>
      <c r="C271" s="9" t="s">
        <v>1450</v>
      </c>
      <c r="D271" s="9" t="s">
        <v>1451</v>
      </c>
      <c r="E271" s="13">
        <v>-6.2413639688</v>
      </c>
      <c r="F271" s="14">
        <v>-3.8973027911</v>
      </c>
      <c r="G271" s="9" t="s">
        <v>673</v>
      </c>
      <c r="H271" s="9" t="s">
        <v>1452</v>
      </c>
      <c r="I271" s="9" t="s">
        <v>1453</v>
      </c>
    </row>
    <row r="272" spans="1:9" ht="15.5" x14ac:dyDescent="0.35">
      <c r="A272" s="9" t="s">
        <v>1447</v>
      </c>
      <c r="B272" s="9" t="s">
        <v>128</v>
      </c>
      <c r="C272" s="9" t="s">
        <v>1454</v>
      </c>
      <c r="D272" s="9" t="s">
        <v>1455</v>
      </c>
      <c r="E272" s="13">
        <v>-5.9106889248999996</v>
      </c>
      <c r="F272" s="14">
        <v>-3.6239099441999998</v>
      </c>
      <c r="G272" s="9" t="s">
        <v>1456</v>
      </c>
      <c r="H272" s="9" t="s">
        <v>1457</v>
      </c>
      <c r="I272" s="9" t="s">
        <v>1458</v>
      </c>
    </row>
    <row r="273" spans="1:9" ht="15.5" x14ac:dyDescent="0.35">
      <c r="A273" s="9" t="s">
        <v>1447</v>
      </c>
      <c r="B273" s="9" t="s">
        <v>128</v>
      </c>
      <c r="C273" s="9" t="s">
        <v>1459</v>
      </c>
      <c r="D273" s="9" t="s">
        <v>1460</v>
      </c>
      <c r="E273" s="13">
        <v>-5.9043020420000003</v>
      </c>
      <c r="F273" s="14">
        <v>-3.6239099441999998</v>
      </c>
      <c r="G273" s="9" t="s">
        <v>1461</v>
      </c>
      <c r="H273" s="9" t="s">
        <v>1462</v>
      </c>
      <c r="I273" s="9" t="s">
        <v>1463</v>
      </c>
    </row>
    <row r="274" spans="1:9" ht="15.5" x14ac:dyDescent="0.35">
      <c r="A274" s="9" t="s">
        <v>1447</v>
      </c>
      <c r="B274" s="9" t="s">
        <v>128</v>
      </c>
      <c r="C274" s="9" t="s">
        <v>1464</v>
      </c>
      <c r="D274" s="9" t="s">
        <v>1465</v>
      </c>
      <c r="E274" s="13">
        <v>-5.3842490026999998</v>
      </c>
      <c r="F274" s="14">
        <v>-3.1991847869000001</v>
      </c>
      <c r="G274" s="9" t="s">
        <v>712</v>
      </c>
      <c r="H274" s="9" t="s">
        <v>1462</v>
      </c>
      <c r="I274" s="9" t="s">
        <v>1463</v>
      </c>
    </row>
    <row r="275" spans="1:9" ht="15.5" x14ac:dyDescent="0.35">
      <c r="A275" s="9" t="s">
        <v>1447</v>
      </c>
      <c r="B275" s="9" t="s">
        <v>128</v>
      </c>
      <c r="C275" s="9" t="s">
        <v>1466</v>
      </c>
      <c r="D275" s="9" t="s">
        <v>1467</v>
      </c>
      <c r="E275" s="13">
        <v>-5.3640561111</v>
      </c>
      <c r="F275" s="14">
        <v>-3.1849016814</v>
      </c>
      <c r="G275" s="9" t="s">
        <v>1468</v>
      </c>
      <c r="H275" s="9" t="s">
        <v>1462</v>
      </c>
      <c r="I275" s="9" t="s">
        <v>1463</v>
      </c>
    </row>
    <row r="276" spans="1:9" ht="15.5" x14ac:dyDescent="0.35">
      <c r="A276" s="9" t="s">
        <v>1447</v>
      </c>
      <c r="B276" s="9" t="s">
        <v>271</v>
      </c>
      <c r="C276" s="9" t="s">
        <v>1469</v>
      </c>
      <c r="D276" s="9" t="s">
        <v>1470</v>
      </c>
      <c r="E276" s="13">
        <v>-5.3293062875999997</v>
      </c>
      <c r="F276" s="14">
        <v>-3.1628575420999998</v>
      </c>
      <c r="G276" s="9" t="s">
        <v>1471</v>
      </c>
      <c r="H276" s="9" t="s">
        <v>1472</v>
      </c>
      <c r="I276" s="9" t="s">
        <v>1473</v>
      </c>
    </row>
    <row r="277" spans="1:9" ht="15.5" x14ac:dyDescent="0.35">
      <c r="A277" s="9" t="s">
        <v>1447</v>
      </c>
      <c r="B277" s="9" t="s">
        <v>128</v>
      </c>
      <c r="C277" s="9" t="s">
        <v>1474</v>
      </c>
      <c r="D277" s="9" t="s">
        <v>1475</v>
      </c>
      <c r="E277" s="13">
        <v>-5.0905904981000001</v>
      </c>
      <c r="F277" s="14">
        <v>-2.9448969741000002</v>
      </c>
      <c r="G277" s="9" t="s">
        <v>729</v>
      </c>
      <c r="H277" s="9" t="s">
        <v>1476</v>
      </c>
      <c r="I277" s="9" t="s">
        <v>1477</v>
      </c>
    </row>
    <row r="278" spans="1:9" ht="15.5" x14ac:dyDescent="0.35">
      <c r="A278" s="9" t="s">
        <v>1447</v>
      </c>
      <c r="B278" s="9" t="s">
        <v>128</v>
      </c>
      <c r="C278" s="9" t="s">
        <v>1478</v>
      </c>
      <c r="D278" s="9" t="s">
        <v>1479</v>
      </c>
      <c r="E278" s="13">
        <v>-5.0328270395999999</v>
      </c>
      <c r="F278" s="14">
        <v>-2.8900192040000001</v>
      </c>
      <c r="G278" s="9" t="s">
        <v>1480</v>
      </c>
      <c r="H278" s="9" t="s">
        <v>1452</v>
      </c>
      <c r="I278" s="9" t="s">
        <v>1453</v>
      </c>
    </row>
    <row r="279" spans="1:9" ht="15.5" x14ac:dyDescent="0.35">
      <c r="A279" s="9" t="s">
        <v>1447</v>
      </c>
      <c r="B279" s="9" t="s">
        <v>128</v>
      </c>
      <c r="C279" s="9" t="s">
        <v>1481</v>
      </c>
      <c r="D279" s="9" t="s">
        <v>1482</v>
      </c>
      <c r="E279" s="13">
        <v>-4.9447288371000004</v>
      </c>
      <c r="F279" s="14">
        <v>-2.8297699300999999</v>
      </c>
      <c r="G279" s="9" t="s">
        <v>1483</v>
      </c>
      <c r="H279" s="9" t="s">
        <v>1452</v>
      </c>
      <c r="I279" s="9" t="s">
        <v>1453</v>
      </c>
    </row>
    <row r="280" spans="1:9" ht="15.5" x14ac:dyDescent="0.35">
      <c r="A280" s="9" t="s">
        <v>1447</v>
      </c>
      <c r="B280" s="9" t="s">
        <v>128</v>
      </c>
      <c r="C280" s="9" t="s">
        <v>1484</v>
      </c>
      <c r="D280" s="9" t="s">
        <v>1485</v>
      </c>
      <c r="E280" s="13">
        <v>-4.9447288371000004</v>
      </c>
      <c r="F280" s="14">
        <v>-2.8297699300999999</v>
      </c>
      <c r="G280" s="9" t="s">
        <v>1483</v>
      </c>
      <c r="H280" s="9" t="s">
        <v>1452</v>
      </c>
      <c r="I280" s="9" t="s">
        <v>1453</v>
      </c>
    </row>
    <row r="281" spans="1:9" ht="15.5" x14ac:dyDescent="0.35">
      <c r="A281" s="9" t="s">
        <v>1447</v>
      </c>
      <c r="B281" s="9" t="s">
        <v>128</v>
      </c>
      <c r="C281" s="9" t="s">
        <v>1486</v>
      </c>
      <c r="D281" s="9" t="s">
        <v>1487</v>
      </c>
      <c r="E281" s="13">
        <v>-4.4541456110000004</v>
      </c>
      <c r="F281" s="14">
        <v>-2.3924322161</v>
      </c>
      <c r="G281" s="9" t="s">
        <v>756</v>
      </c>
      <c r="H281" s="9" t="s">
        <v>1476</v>
      </c>
      <c r="I281" s="9" t="s">
        <v>1477</v>
      </c>
    </row>
    <row r="282" spans="1:9" ht="15.5" x14ac:dyDescent="0.35">
      <c r="A282" s="9" t="s">
        <v>1447</v>
      </c>
      <c r="B282" s="9" t="s">
        <v>128</v>
      </c>
      <c r="C282" s="9" t="s">
        <v>1488</v>
      </c>
      <c r="D282" s="9" t="s">
        <v>1489</v>
      </c>
      <c r="E282" s="13">
        <v>-3.9789707227000002</v>
      </c>
      <c r="F282" s="14">
        <v>-1.9875997131000001</v>
      </c>
      <c r="G282" s="9" t="s">
        <v>1490</v>
      </c>
      <c r="H282" s="9" t="s">
        <v>1491</v>
      </c>
      <c r="I282" s="9" t="s">
        <v>1492</v>
      </c>
    </row>
    <row r="283" spans="1:9" ht="15.5" x14ac:dyDescent="0.35">
      <c r="A283" s="9" t="s">
        <v>1447</v>
      </c>
      <c r="B283" s="9" t="s">
        <v>128</v>
      </c>
      <c r="C283" s="9" t="s">
        <v>1493</v>
      </c>
      <c r="D283" s="9" t="s">
        <v>1494</v>
      </c>
      <c r="E283" s="13">
        <v>-3.7588165139999998</v>
      </c>
      <c r="F283" s="14">
        <v>-1.7987595670000001</v>
      </c>
      <c r="G283" s="9" t="s">
        <v>799</v>
      </c>
      <c r="H283" s="9" t="s">
        <v>1495</v>
      </c>
      <c r="I283" s="9" t="s">
        <v>1496</v>
      </c>
    </row>
    <row r="284" spans="1:9" ht="15.5" x14ac:dyDescent="0.35">
      <c r="A284" s="9" t="s">
        <v>1447</v>
      </c>
      <c r="B284" s="9" t="s">
        <v>128</v>
      </c>
      <c r="C284" s="9" t="s">
        <v>1497</v>
      </c>
      <c r="D284" s="9" t="s">
        <v>1498</v>
      </c>
      <c r="E284" s="13">
        <v>-3.7203274806</v>
      </c>
      <c r="F284" s="14">
        <v>-1.7640577218</v>
      </c>
      <c r="G284" s="9" t="s">
        <v>1499</v>
      </c>
      <c r="H284" s="9" t="s">
        <v>1500</v>
      </c>
      <c r="I284" s="9" t="s">
        <v>1501</v>
      </c>
    </row>
    <row r="285" spans="1:9" ht="15.5" x14ac:dyDescent="0.35">
      <c r="A285" s="9" t="s">
        <v>1447</v>
      </c>
      <c r="B285" s="9" t="s">
        <v>128</v>
      </c>
      <c r="C285" s="9" t="s">
        <v>1502</v>
      </c>
      <c r="D285" s="9" t="s">
        <v>1503</v>
      </c>
      <c r="E285" s="13">
        <v>-3.7150727946000002</v>
      </c>
      <c r="F285" s="14">
        <v>-1.7625038690999999</v>
      </c>
      <c r="G285" s="9" t="s">
        <v>1504</v>
      </c>
      <c r="H285" s="9" t="s">
        <v>1505</v>
      </c>
      <c r="I285" s="9" t="s">
        <v>1506</v>
      </c>
    </row>
    <row r="286" spans="1:9" ht="15.5" x14ac:dyDescent="0.35">
      <c r="A286" s="9" t="s">
        <v>1447</v>
      </c>
      <c r="B286" s="9" t="s">
        <v>128</v>
      </c>
      <c r="C286" s="9" t="s">
        <v>1507</v>
      </c>
      <c r="D286" s="9" t="s">
        <v>1508</v>
      </c>
      <c r="E286" s="13">
        <v>-3.6866410256000002</v>
      </c>
      <c r="F286" s="14">
        <v>-1.7377682456000001</v>
      </c>
      <c r="G286" s="9" t="s">
        <v>1509</v>
      </c>
      <c r="H286" s="9" t="s">
        <v>1510</v>
      </c>
      <c r="I286" s="9" t="s">
        <v>1511</v>
      </c>
    </row>
    <row r="287" spans="1:9" ht="15.5" x14ac:dyDescent="0.35">
      <c r="A287" s="9" t="s">
        <v>1447</v>
      </c>
      <c r="B287" s="9" t="s">
        <v>128</v>
      </c>
      <c r="C287" s="9" t="s">
        <v>1512</v>
      </c>
      <c r="D287" s="9" t="s">
        <v>1513</v>
      </c>
      <c r="E287" s="13">
        <v>-3.3417838850999999</v>
      </c>
      <c r="F287" s="14">
        <v>-1.4231196233000001</v>
      </c>
      <c r="G287" s="9" t="s">
        <v>1514</v>
      </c>
      <c r="H287" s="9" t="s">
        <v>1515</v>
      </c>
      <c r="I287" s="9" t="s">
        <v>1516</v>
      </c>
    </row>
    <row r="288" spans="1:9" ht="15.5" x14ac:dyDescent="0.35">
      <c r="A288" s="9" t="s">
        <v>1447</v>
      </c>
      <c r="B288" s="9" t="s">
        <v>128</v>
      </c>
      <c r="C288" s="9" t="s">
        <v>1517</v>
      </c>
      <c r="D288" s="9" t="s">
        <v>1518</v>
      </c>
      <c r="E288" s="13">
        <v>-2.9157283876000002</v>
      </c>
      <c r="F288" s="14">
        <v>-1.0426499245</v>
      </c>
      <c r="G288" s="9" t="s">
        <v>1519</v>
      </c>
      <c r="H288" s="9" t="s">
        <v>1520</v>
      </c>
      <c r="I288" s="9" t="s">
        <v>1521</v>
      </c>
    </row>
    <row r="289" spans="1:9" ht="15.5" x14ac:dyDescent="0.35">
      <c r="A289" s="9" t="s">
        <v>1447</v>
      </c>
      <c r="B289" s="9" t="s">
        <v>128</v>
      </c>
      <c r="C289" s="9" t="s">
        <v>1522</v>
      </c>
      <c r="D289" s="9" t="s">
        <v>1523</v>
      </c>
      <c r="E289" s="13">
        <v>-2.8409571956000002</v>
      </c>
      <c r="F289" s="14">
        <v>-0.98455526410000005</v>
      </c>
      <c r="G289" s="9" t="s">
        <v>1524</v>
      </c>
      <c r="H289" s="9" t="s">
        <v>1525</v>
      </c>
      <c r="I289" s="9" t="s">
        <v>1526</v>
      </c>
    </row>
    <row r="290" spans="1:9" ht="15.5" x14ac:dyDescent="0.35">
      <c r="A290" s="9" t="s">
        <v>1447</v>
      </c>
      <c r="B290" s="9" t="s">
        <v>128</v>
      </c>
      <c r="C290" s="9" t="s">
        <v>1527</v>
      </c>
      <c r="D290" s="9" t="s">
        <v>1528</v>
      </c>
      <c r="E290" s="13">
        <v>-2.4197272594000001</v>
      </c>
      <c r="F290" s="14">
        <v>-0.6272999708</v>
      </c>
      <c r="G290" s="9" t="s">
        <v>1430</v>
      </c>
      <c r="H290" s="9" t="s">
        <v>1529</v>
      </c>
      <c r="I290" s="9" t="s">
        <v>1530</v>
      </c>
    </row>
    <row r="291" spans="1:9" ht="15.5" x14ac:dyDescent="0.35">
      <c r="A291" s="9" t="s">
        <v>1447</v>
      </c>
      <c r="B291" s="9" t="s">
        <v>128</v>
      </c>
      <c r="C291" s="9" t="s">
        <v>1531</v>
      </c>
      <c r="D291" s="9" t="s">
        <v>1532</v>
      </c>
      <c r="E291" s="13">
        <v>-2.3951774755000002</v>
      </c>
      <c r="F291" s="14">
        <v>-0.60683604670000002</v>
      </c>
      <c r="G291" s="9" t="s">
        <v>1533</v>
      </c>
      <c r="H291" s="9" t="s">
        <v>1529</v>
      </c>
      <c r="I291" s="9" t="s">
        <v>1530</v>
      </c>
    </row>
    <row r="292" spans="1:9" ht="15.5" x14ac:dyDescent="0.35">
      <c r="A292" s="9" t="s">
        <v>1447</v>
      </c>
      <c r="B292" s="9" t="s">
        <v>128</v>
      </c>
      <c r="C292" s="9" t="s">
        <v>1534</v>
      </c>
      <c r="D292" s="9" t="s">
        <v>1535</v>
      </c>
      <c r="E292" s="13">
        <v>-2.3473818789999998</v>
      </c>
      <c r="F292" s="14">
        <v>-0.56966514040000005</v>
      </c>
      <c r="G292" s="9" t="s">
        <v>1297</v>
      </c>
      <c r="H292" s="9" t="s">
        <v>1536</v>
      </c>
      <c r="I292" s="9" t="s">
        <v>1537</v>
      </c>
    </row>
    <row r="293" spans="1:9" ht="15.5" x14ac:dyDescent="0.35">
      <c r="A293" s="9" t="s">
        <v>1538</v>
      </c>
      <c r="B293" s="9" t="s">
        <v>159</v>
      </c>
      <c r="C293" s="9" t="s">
        <v>1539</v>
      </c>
      <c r="D293" s="9" t="s">
        <v>1540</v>
      </c>
      <c r="E293" s="13">
        <v>-6.7794404895999998</v>
      </c>
      <c r="F293" s="14">
        <v>-4.3661407256000002</v>
      </c>
      <c r="G293" s="9" t="s">
        <v>1541</v>
      </c>
      <c r="H293" s="9" t="s">
        <v>1542</v>
      </c>
      <c r="I293" s="9" t="s">
        <v>1543</v>
      </c>
    </row>
    <row r="294" spans="1:9" ht="15.5" x14ac:dyDescent="0.35">
      <c r="A294" s="9" t="s">
        <v>1544</v>
      </c>
      <c r="B294" s="9" t="s">
        <v>159</v>
      </c>
      <c r="C294" s="9" t="s">
        <v>1539</v>
      </c>
      <c r="D294" s="9" t="s">
        <v>1540</v>
      </c>
      <c r="E294" s="13">
        <v>-6.7794404895999998</v>
      </c>
      <c r="F294" s="14">
        <v>-4.3661407256000002</v>
      </c>
      <c r="G294" s="9" t="s">
        <v>1541</v>
      </c>
      <c r="H294" s="9" t="s">
        <v>1545</v>
      </c>
      <c r="I294" s="9" t="s">
        <v>1546</v>
      </c>
    </row>
    <row r="295" spans="1:9" ht="15.5" x14ac:dyDescent="0.35">
      <c r="A295" s="9" t="s">
        <v>1544</v>
      </c>
      <c r="B295" s="9" t="s">
        <v>249</v>
      </c>
      <c r="C295" s="9" t="s">
        <v>1547</v>
      </c>
      <c r="D295" s="9" t="s">
        <v>1548</v>
      </c>
      <c r="E295" s="13">
        <v>-5.9043020420000003</v>
      </c>
      <c r="F295" s="14">
        <v>-3.6239099441999998</v>
      </c>
      <c r="G295" s="9" t="s">
        <v>1461</v>
      </c>
      <c r="H295" s="9" t="s">
        <v>1549</v>
      </c>
      <c r="I295" s="9" t="s">
        <v>1550</v>
      </c>
    </row>
    <row r="296" spans="1:9" ht="15.5" x14ac:dyDescent="0.35">
      <c r="A296" s="9" t="s">
        <v>1551</v>
      </c>
      <c r="B296" s="9" t="s">
        <v>128</v>
      </c>
      <c r="C296" s="9" t="s">
        <v>1552</v>
      </c>
      <c r="D296" s="9" t="s">
        <v>1553</v>
      </c>
      <c r="E296" s="13">
        <v>-6.2456435007</v>
      </c>
      <c r="F296" s="14">
        <v>-3.8973027911</v>
      </c>
      <c r="G296" s="9" t="s">
        <v>1554</v>
      </c>
      <c r="H296" s="9" t="s">
        <v>1555</v>
      </c>
      <c r="I296" s="9" t="s">
        <v>1556</v>
      </c>
    </row>
    <row r="297" spans="1:9" ht="15.5" x14ac:dyDescent="0.35">
      <c r="A297" s="9" t="s">
        <v>1557</v>
      </c>
      <c r="B297" s="9" t="s">
        <v>128</v>
      </c>
      <c r="C297" s="9" t="s">
        <v>1552</v>
      </c>
      <c r="D297" s="9" t="s">
        <v>1553</v>
      </c>
      <c r="E297" s="13">
        <v>-6.2456435007</v>
      </c>
      <c r="F297" s="14">
        <v>-3.8973027911</v>
      </c>
      <c r="G297" s="9" t="s">
        <v>1554</v>
      </c>
      <c r="H297" s="9" t="s">
        <v>1558</v>
      </c>
      <c r="I297" s="9" t="s">
        <v>1559</v>
      </c>
    </row>
    <row r="298" spans="1:9" ht="15.5" x14ac:dyDescent="0.35">
      <c r="A298" s="9" t="s">
        <v>1557</v>
      </c>
      <c r="B298" s="9" t="s">
        <v>128</v>
      </c>
      <c r="C298" s="9" t="s">
        <v>1560</v>
      </c>
      <c r="D298" s="9" t="s">
        <v>1561</v>
      </c>
      <c r="E298" s="13">
        <v>-6.0522519746999999</v>
      </c>
      <c r="F298" s="14">
        <v>-3.7390673634999998</v>
      </c>
      <c r="G298" s="9" t="s">
        <v>1562</v>
      </c>
      <c r="H298" s="9" t="s">
        <v>1563</v>
      </c>
      <c r="I298" s="9" t="s">
        <v>1564</v>
      </c>
    </row>
    <row r="299" spans="1:9" ht="15.5" x14ac:dyDescent="0.35">
      <c r="A299" s="9" t="s">
        <v>1557</v>
      </c>
      <c r="B299" s="9" t="s">
        <v>128</v>
      </c>
      <c r="C299" s="9" t="s">
        <v>1565</v>
      </c>
      <c r="D299" s="9" t="s">
        <v>1566</v>
      </c>
      <c r="E299" s="13">
        <v>-5.4226274338999998</v>
      </c>
      <c r="F299" s="14">
        <v>-3.2311764195000001</v>
      </c>
      <c r="G299" s="9" t="s">
        <v>1567</v>
      </c>
      <c r="H299" s="9" t="s">
        <v>1568</v>
      </c>
      <c r="I299" s="9" t="s">
        <v>1569</v>
      </c>
    </row>
    <row r="300" spans="1:9" ht="15.5" x14ac:dyDescent="0.35">
      <c r="A300" s="9" t="s">
        <v>1557</v>
      </c>
      <c r="B300" s="9" t="s">
        <v>128</v>
      </c>
      <c r="C300" s="9" t="s">
        <v>1570</v>
      </c>
      <c r="D300" s="9" t="s">
        <v>1571</v>
      </c>
      <c r="E300" s="13">
        <v>-4.7912254285999998</v>
      </c>
      <c r="F300" s="14">
        <v>-2.6973273503000001</v>
      </c>
      <c r="G300" s="9" t="s">
        <v>1572</v>
      </c>
      <c r="H300" s="9" t="s">
        <v>1573</v>
      </c>
      <c r="I300" s="9" t="s">
        <v>1574</v>
      </c>
    </row>
    <row r="301" spans="1:9" ht="15.5" x14ac:dyDescent="0.35">
      <c r="A301" s="9" t="s">
        <v>1557</v>
      </c>
      <c r="B301" s="9" t="s">
        <v>128</v>
      </c>
      <c r="C301" s="9" t="s">
        <v>1575</v>
      </c>
      <c r="D301" s="9" t="s">
        <v>1576</v>
      </c>
      <c r="E301" s="13">
        <v>-4.7912254285999998</v>
      </c>
      <c r="F301" s="14">
        <v>-2.6973273503000001</v>
      </c>
      <c r="G301" s="9" t="s">
        <v>1572</v>
      </c>
      <c r="H301" s="9" t="s">
        <v>1573</v>
      </c>
      <c r="I301" s="9" t="s">
        <v>1574</v>
      </c>
    </row>
    <row r="302" spans="1:9" ht="15.5" x14ac:dyDescent="0.35">
      <c r="A302" s="9" t="s">
        <v>1557</v>
      </c>
      <c r="B302" s="9" t="s">
        <v>128</v>
      </c>
      <c r="C302" s="9" t="s">
        <v>1577</v>
      </c>
      <c r="D302" s="9" t="s">
        <v>1578</v>
      </c>
      <c r="E302" s="13">
        <v>-4.7182226357000001</v>
      </c>
      <c r="F302" s="14">
        <v>-2.6294339630999999</v>
      </c>
      <c r="G302" s="9" t="s">
        <v>139</v>
      </c>
      <c r="H302" s="9" t="s">
        <v>1568</v>
      </c>
      <c r="I302" s="9" t="s">
        <v>1569</v>
      </c>
    </row>
    <row r="303" spans="1:9" ht="15.5" x14ac:dyDescent="0.35">
      <c r="A303" s="9" t="s">
        <v>1557</v>
      </c>
      <c r="B303" s="9" t="s">
        <v>128</v>
      </c>
      <c r="C303" s="9" t="s">
        <v>1579</v>
      </c>
      <c r="D303" s="9" t="s">
        <v>1580</v>
      </c>
      <c r="E303" s="13">
        <v>-3.6639772222000002</v>
      </c>
      <c r="F303" s="14">
        <v>-1.7224036810000001</v>
      </c>
      <c r="G303" s="9" t="s">
        <v>1581</v>
      </c>
      <c r="H303" s="9" t="s">
        <v>1568</v>
      </c>
      <c r="I303" s="9" t="s">
        <v>1569</v>
      </c>
    </row>
    <row r="304" spans="1:9" ht="15.5" x14ac:dyDescent="0.35">
      <c r="A304" s="9" t="s">
        <v>1557</v>
      </c>
      <c r="B304" s="9" t="s">
        <v>128</v>
      </c>
      <c r="C304" s="9" t="s">
        <v>1582</v>
      </c>
      <c r="D304" s="9" t="s">
        <v>1583</v>
      </c>
      <c r="E304" s="13">
        <v>-2.7578208954000001</v>
      </c>
      <c r="F304" s="14">
        <v>-0.91315736719999996</v>
      </c>
      <c r="G304" s="9" t="s">
        <v>1584</v>
      </c>
      <c r="H304" s="9" t="s">
        <v>1585</v>
      </c>
      <c r="I304" s="9" t="s">
        <v>1586</v>
      </c>
    </row>
    <row r="305" spans="1:9" ht="15.5" x14ac:dyDescent="0.35">
      <c r="A305" s="9" t="s">
        <v>1557</v>
      </c>
      <c r="B305" s="9" t="s">
        <v>128</v>
      </c>
      <c r="C305" s="9" t="s">
        <v>1587</v>
      </c>
      <c r="D305" s="9" t="s">
        <v>1588</v>
      </c>
      <c r="E305" s="13">
        <v>-2.6424088519</v>
      </c>
      <c r="F305" s="14">
        <v>-0.80792021749999998</v>
      </c>
      <c r="G305" s="9" t="s">
        <v>192</v>
      </c>
      <c r="H305" s="9" t="s">
        <v>1589</v>
      </c>
      <c r="I305" s="9" t="s">
        <v>1590</v>
      </c>
    </row>
    <row r="306" spans="1:9" ht="15.5" x14ac:dyDescent="0.35">
      <c r="A306" s="9" t="s">
        <v>1557</v>
      </c>
      <c r="B306" s="9" t="s">
        <v>128</v>
      </c>
      <c r="C306" s="9" t="s">
        <v>1591</v>
      </c>
      <c r="D306" s="9" t="s">
        <v>1592</v>
      </c>
      <c r="E306" s="13">
        <v>-2.3175227667999998</v>
      </c>
      <c r="F306" s="14">
        <v>-0.54596633689999996</v>
      </c>
      <c r="G306" s="9" t="s">
        <v>1305</v>
      </c>
      <c r="H306" s="9" t="s">
        <v>1593</v>
      </c>
      <c r="I306" s="9" t="s">
        <v>1594</v>
      </c>
    </row>
    <row r="307" spans="1:9" ht="15.5" x14ac:dyDescent="0.35">
      <c r="A307" s="9" t="s">
        <v>1595</v>
      </c>
      <c r="B307" s="9" t="s">
        <v>249</v>
      </c>
      <c r="C307" s="9" t="s">
        <v>1596</v>
      </c>
      <c r="D307" s="9" t="s">
        <v>1597</v>
      </c>
      <c r="E307" s="13">
        <v>-5.8296127026000004</v>
      </c>
      <c r="F307" s="14">
        <v>-3.5722859089000001</v>
      </c>
      <c r="G307" s="9" t="s">
        <v>1598</v>
      </c>
      <c r="H307" s="9" t="s">
        <v>1599</v>
      </c>
      <c r="I307" s="9" t="s">
        <v>1600</v>
      </c>
    </row>
    <row r="308" spans="1:9" ht="15.5" x14ac:dyDescent="0.35">
      <c r="A308" s="9" t="s">
        <v>1601</v>
      </c>
      <c r="B308" s="9" t="s">
        <v>249</v>
      </c>
      <c r="C308" s="9" t="s">
        <v>1596</v>
      </c>
      <c r="D308" s="9" t="s">
        <v>1597</v>
      </c>
      <c r="E308" s="13">
        <v>-5.8296127026000004</v>
      </c>
      <c r="F308" s="14">
        <v>-3.5722859089000001</v>
      </c>
      <c r="G308" s="9" t="s">
        <v>1598</v>
      </c>
      <c r="H308" s="9" t="s">
        <v>1602</v>
      </c>
      <c r="I308" s="9" t="s">
        <v>1603</v>
      </c>
    </row>
    <row r="309" spans="1:9" ht="15.5" x14ac:dyDescent="0.35">
      <c r="A309" s="9" t="s">
        <v>1601</v>
      </c>
      <c r="B309" s="9" t="s">
        <v>271</v>
      </c>
      <c r="C309" s="9" t="s">
        <v>1604</v>
      </c>
      <c r="D309" s="9" t="s">
        <v>1605</v>
      </c>
      <c r="E309" s="13">
        <v>-5.6805613612999997</v>
      </c>
      <c r="F309" s="14">
        <v>-3.4486816897999999</v>
      </c>
      <c r="G309" s="9" t="s">
        <v>707</v>
      </c>
      <c r="H309" s="9" t="s">
        <v>1606</v>
      </c>
      <c r="I309" s="9" t="s">
        <v>1607</v>
      </c>
    </row>
    <row r="310" spans="1:9" ht="15.5" x14ac:dyDescent="0.35">
      <c r="A310" s="9" t="s">
        <v>1601</v>
      </c>
      <c r="B310" s="9" t="s">
        <v>249</v>
      </c>
      <c r="C310" s="9" t="s">
        <v>1608</v>
      </c>
      <c r="D310" s="9" t="s">
        <v>1609</v>
      </c>
      <c r="E310" s="13">
        <v>-5.6412373317000002</v>
      </c>
      <c r="F310" s="14">
        <v>-3.4166728514</v>
      </c>
      <c r="G310" s="9" t="s">
        <v>1610</v>
      </c>
      <c r="H310" s="9" t="s">
        <v>1611</v>
      </c>
      <c r="I310" s="9" t="s">
        <v>1612</v>
      </c>
    </row>
    <row r="311" spans="1:9" ht="15.5" x14ac:dyDescent="0.35">
      <c r="A311" s="9" t="s">
        <v>1601</v>
      </c>
      <c r="B311" s="9" t="s">
        <v>159</v>
      </c>
      <c r="C311" s="9" t="s">
        <v>1613</v>
      </c>
      <c r="D311" s="9" t="s">
        <v>1614</v>
      </c>
      <c r="E311" s="13">
        <v>-5.0265533870999999</v>
      </c>
      <c r="F311" s="14">
        <v>-2.8866121920999999</v>
      </c>
      <c r="G311" s="9" t="s">
        <v>1615</v>
      </c>
      <c r="H311" s="9" t="s">
        <v>1616</v>
      </c>
      <c r="I311" s="9" t="s">
        <v>1617</v>
      </c>
    </row>
    <row r="312" spans="1:9" ht="15.5" x14ac:dyDescent="0.35">
      <c r="A312" s="9" t="s">
        <v>1601</v>
      </c>
      <c r="B312" s="9" t="s">
        <v>128</v>
      </c>
      <c r="C312" s="9" t="s">
        <v>1618</v>
      </c>
      <c r="D312" s="9" t="s">
        <v>1619</v>
      </c>
      <c r="E312" s="13">
        <v>-4.9777127417999996</v>
      </c>
      <c r="F312" s="14">
        <v>-2.8554880413000001</v>
      </c>
      <c r="G312" s="9" t="s">
        <v>734</v>
      </c>
      <c r="H312" s="9" t="s">
        <v>1606</v>
      </c>
      <c r="I312" s="9" t="s">
        <v>1607</v>
      </c>
    </row>
    <row r="313" spans="1:9" ht="15.5" x14ac:dyDescent="0.35">
      <c r="A313" s="9" t="s">
        <v>1601</v>
      </c>
      <c r="B313" s="9" t="s">
        <v>271</v>
      </c>
      <c r="C313" s="9" t="s">
        <v>1620</v>
      </c>
      <c r="D313" s="9" t="s">
        <v>1621</v>
      </c>
      <c r="E313" s="13">
        <v>-4.9777127417999996</v>
      </c>
      <c r="F313" s="14">
        <v>-2.8554880413000001</v>
      </c>
      <c r="G313" s="9" t="s">
        <v>734</v>
      </c>
      <c r="H313" s="9" t="s">
        <v>1606</v>
      </c>
      <c r="I313" s="9" t="s">
        <v>1607</v>
      </c>
    </row>
    <row r="314" spans="1:9" ht="15.5" x14ac:dyDescent="0.35">
      <c r="A314" s="9" t="s">
        <v>1601</v>
      </c>
      <c r="B314" s="9" t="s">
        <v>271</v>
      </c>
      <c r="C314" s="9" t="s">
        <v>1622</v>
      </c>
      <c r="D314" s="9" t="s">
        <v>1623</v>
      </c>
      <c r="E314" s="13">
        <v>-4.9777127417999996</v>
      </c>
      <c r="F314" s="14">
        <v>-2.8554880413000001</v>
      </c>
      <c r="G314" s="9" t="s">
        <v>734</v>
      </c>
      <c r="H314" s="9" t="s">
        <v>1606</v>
      </c>
      <c r="I314" s="9" t="s">
        <v>1607</v>
      </c>
    </row>
    <row r="315" spans="1:9" ht="15.5" x14ac:dyDescent="0.35">
      <c r="A315" s="9" t="s">
        <v>1601</v>
      </c>
      <c r="B315" s="9" t="s">
        <v>128</v>
      </c>
      <c r="C315" s="9" t="s">
        <v>1624</v>
      </c>
      <c r="D315" s="9" t="s">
        <v>1625</v>
      </c>
      <c r="E315" s="13">
        <v>-4.6058308362</v>
      </c>
      <c r="F315" s="14">
        <v>-2.5270841018999999</v>
      </c>
      <c r="G315" s="9" t="s">
        <v>749</v>
      </c>
      <c r="H315" s="9" t="s">
        <v>1606</v>
      </c>
      <c r="I315" s="9" t="s">
        <v>1607</v>
      </c>
    </row>
    <row r="316" spans="1:9" ht="15.5" x14ac:dyDescent="0.35">
      <c r="A316" s="9" t="s">
        <v>1601</v>
      </c>
      <c r="B316" s="9" t="s">
        <v>128</v>
      </c>
      <c r="C316" s="9" t="s">
        <v>1626</v>
      </c>
      <c r="D316" s="9" t="s">
        <v>1627</v>
      </c>
      <c r="E316" s="13">
        <v>-4.5636453329000002</v>
      </c>
      <c r="F316" s="14">
        <v>-2.4947135809000001</v>
      </c>
      <c r="G316" s="9" t="s">
        <v>1628</v>
      </c>
      <c r="H316" s="9" t="s">
        <v>1629</v>
      </c>
      <c r="I316" s="9" t="s">
        <v>1630</v>
      </c>
    </row>
    <row r="317" spans="1:9" ht="15.5" x14ac:dyDescent="0.35">
      <c r="A317" s="9" t="s">
        <v>1601</v>
      </c>
      <c r="B317" s="9" t="s">
        <v>159</v>
      </c>
      <c r="C317" s="9" t="s">
        <v>1631</v>
      </c>
      <c r="D317" s="9" t="s">
        <v>1632</v>
      </c>
      <c r="E317" s="13">
        <v>-4.1965084048000003</v>
      </c>
      <c r="F317" s="14">
        <v>-2.1779196792</v>
      </c>
      <c r="G317" s="9" t="s">
        <v>762</v>
      </c>
      <c r="H317" s="9" t="s">
        <v>1633</v>
      </c>
      <c r="I317" s="9" t="s">
        <v>1634</v>
      </c>
    </row>
    <row r="318" spans="1:9" ht="15.5" x14ac:dyDescent="0.35">
      <c r="A318" s="9" t="s">
        <v>1601</v>
      </c>
      <c r="B318" s="9" t="s">
        <v>128</v>
      </c>
      <c r="C318" s="9" t="s">
        <v>1635</v>
      </c>
      <c r="D318" s="9" t="s">
        <v>1636</v>
      </c>
      <c r="E318" s="13">
        <v>-3.2960030521000001</v>
      </c>
      <c r="F318" s="14">
        <v>-1.3858379751000001</v>
      </c>
      <c r="G318" s="9" t="s">
        <v>1101</v>
      </c>
      <c r="H318" s="9" t="s">
        <v>1629</v>
      </c>
      <c r="I318" s="9" t="s">
        <v>1630</v>
      </c>
    </row>
    <row r="319" spans="1:9" ht="15.5" x14ac:dyDescent="0.35">
      <c r="A319" s="9" t="s">
        <v>1601</v>
      </c>
      <c r="B319" s="9" t="s">
        <v>128</v>
      </c>
      <c r="C319" s="9" t="s">
        <v>1637</v>
      </c>
      <c r="D319" s="9" t="s">
        <v>1638</v>
      </c>
      <c r="E319" s="13">
        <v>-3.2808804848999999</v>
      </c>
      <c r="F319" s="14">
        <v>-1.372395466</v>
      </c>
      <c r="G319" s="9" t="s">
        <v>1639</v>
      </c>
      <c r="H319" s="9" t="s">
        <v>1640</v>
      </c>
      <c r="I319" s="9" t="s">
        <v>1641</v>
      </c>
    </row>
    <row r="320" spans="1:9" ht="15.5" x14ac:dyDescent="0.35">
      <c r="A320" s="9" t="s">
        <v>1601</v>
      </c>
      <c r="B320" s="9" t="s">
        <v>128</v>
      </c>
      <c r="C320" s="9" t="s">
        <v>1642</v>
      </c>
      <c r="D320" s="9" t="s">
        <v>1643</v>
      </c>
      <c r="E320" s="13">
        <v>-3.1311336388000002</v>
      </c>
      <c r="F320" s="14">
        <v>-1.2374836498999999</v>
      </c>
      <c r="G320" s="9" t="s">
        <v>1644</v>
      </c>
      <c r="H320" s="9" t="s">
        <v>1645</v>
      </c>
      <c r="I320" s="9" t="s">
        <v>1646</v>
      </c>
    </row>
    <row r="321" spans="1:9" ht="15.5" x14ac:dyDescent="0.35">
      <c r="A321" s="9" t="s">
        <v>1601</v>
      </c>
      <c r="B321" s="9" t="s">
        <v>128</v>
      </c>
      <c r="C321" s="9" t="s">
        <v>1647</v>
      </c>
      <c r="D321" s="9" t="s">
        <v>1648</v>
      </c>
      <c r="E321" s="13">
        <v>-2.5751514844000001</v>
      </c>
      <c r="F321" s="14">
        <v>-0.75442596370000004</v>
      </c>
      <c r="G321" s="9" t="s">
        <v>1649</v>
      </c>
      <c r="H321" s="9" t="s">
        <v>1650</v>
      </c>
      <c r="I321" s="9" t="s">
        <v>1651</v>
      </c>
    </row>
    <row r="322" spans="1:9" ht="15.5" x14ac:dyDescent="0.35">
      <c r="A322" s="9" t="s">
        <v>1652</v>
      </c>
      <c r="B322" s="9" t="s">
        <v>128</v>
      </c>
      <c r="C322" s="9" t="s">
        <v>1653</v>
      </c>
      <c r="D322" s="9" t="s">
        <v>1654</v>
      </c>
      <c r="E322" s="13">
        <v>-5.3636716641</v>
      </c>
      <c r="F322" s="14">
        <v>-3.1849016814</v>
      </c>
      <c r="G322" s="9" t="s">
        <v>1655</v>
      </c>
      <c r="H322" s="9" t="s">
        <v>1656</v>
      </c>
      <c r="I322" s="9" t="s">
        <v>1657</v>
      </c>
    </row>
    <row r="323" spans="1:9" ht="15.5" x14ac:dyDescent="0.35">
      <c r="A323" s="9" t="s">
        <v>1658</v>
      </c>
      <c r="B323" s="9" t="s">
        <v>128</v>
      </c>
      <c r="C323" s="9" t="s">
        <v>1653</v>
      </c>
      <c r="D323" s="9" t="s">
        <v>1654</v>
      </c>
      <c r="E323" s="13">
        <v>-5.3636716641</v>
      </c>
      <c r="F323" s="14">
        <v>-3.1849016814</v>
      </c>
      <c r="G323" s="9" t="s">
        <v>1655</v>
      </c>
      <c r="H323" s="9" t="s">
        <v>1659</v>
      </c>
      <c r="I323" s="9" t="s">
        <v>1660</v>
      </c>
    </row>
    <row r="324" spans="1:9" ht="15.5" x14ac:dyDescent="0.35">
      <c r="A324" s="9" t="s">
        <v>1658</v>
      </c>
      <c r="B324" s="9" t="s">
        <v>128</v>
      </c>
      <c r="C324" s="9" t="s">
        <v>1661</v>
      </c>
      <c r="D324" s="9" t="s">
        <v>1662</v>
      </c>
      <c r="E324" s="13">
        <v>-5.3385903712999996</v>
      </c>
      <c r="F324" s="14">
        <v>-3.1690939327000001</v>
      </c>
      <c r="G324" s="9" t="s">
        <v>1663</v>
      </c>
      <c r="H324" s="9" t="s">
        <v>1659</v>
      </c>
      <c r="I324" s="9" t="s">
        <v>1660</v>
      </c>
    </row>
    <row r="325" spans="1:9" ht="15.5" x14ac:dyDescent="0.35">
      <c r="A325" s="9" t="s">
        <v>1658</v>
      </c>
      <c r="B325" s="9" t="s">
        <v>128</v>
      </c>
      <c r="C325" s="9" t="s">
        <v>1664</v>
      </c>
      <c r="D325" s="9" t="s">
        <v>1665</v>
      </c>
      <c r="E325" s="13">
        <v>-4.1461719673999999</v>
      </c>
      <c r="F325" s="14">
        <v>-2.1318832222999999</v>
      </c>
      <c r="G325" s="9" t="s">
        <v>1666</v>
      </c>
      <c r="H325" s="9" t="s">
        <v>1667</v>
      </c>
      <c r="I325" s="9" t="s">
        <v>1668</v>
      </c>
    </row>
    <row r="326" spans="1:9" ht="15.5" x14ac:dyDescent="0.35">
      <c r="A326" s="9" t="s">
        <v>1658</v>
      </c>
      <c r="B326" s="9" t="s">
        <v>271</v>
      </c>
      <c r="C326" s="9" t="s">
        <v>1669</v>
      </c>
      <c r="D326" s="9" t="s">
        <v>1670</v>
      </c>
      <c r="E326" s="13">
        <v>-2.9083515024</v>
      </c>
      <c r="F326" s="14">
        <v>-1.038353155</v>
      </c>
      <c r="G326" s="9" t="s">
        <v>1671</v>
      </c>
      <c r="H326" s="9" t="s">
        <v>1672</v>
      </c>
      <c r="I326" s="9" t="s">
        <v>1673</v>
      </c>
    </row>
    <row r="327" spans="1:9" ht="15.5" x14ac:dyDescent="0.35">
      <c r="A327" s="9" t="s">
        <v>1658</v>
      </c>
      <c r="B327" s="9" t="s">
        <v>128</v>
      </c>
      <c r="C327" s="9" t="s">
        <v>1674</v>
      </c>
      <c r="D327" s="9" t="s">
        <v>1675</v>
      </c>
      <c r="E327" s="13">
        <v>-2.8773963624999999</v>
      </c>
      <c r="F327" s="14">
        <v>-1.0150040673</v>
      </c>
      <c r="G327" s="9" t="s">
        <v>1676</v>
      </c>
      <c r="H327" s="9" t="s">
        <v>1672</v>
      </c>
      <c r="I327" s="9" t="s">
        <v>1673</v>
      </c>
    </row>
    <row r="328" spans="1:9" ht="15.5" x14ac:dyDescent="0.35">
      <c r="A328" s="9" t="s">
        <v>1658</v>
      </c>
      <c r="B328" s="9" t="s">
        <v>128</v>
      </c>
      <c r="C328" s="9" t="s">
        <v>1677</v>
      </c>
      <c r="D328" s="9" t="s">
        <v>1678</v>
      </c>
      <c r="E328" s="13">
        <v>-2.8620951243000001</v>
      </c>
      <c r="F328" s="14">
        <v>-1.0027083392</v>
      </c>
      <c r="G328" s="9" t="s">
        <v>1679</v>
      </c>
      <c r="H328" s="9" t="s">
        <v>1672</v>
      </c>
      <c r="I328" s="9" t="s">
        <v>1673</v>
      </c>
    </row>
    <row r="329" spans="1:9" ht="15.5" x14ac:dyDescent="0.35">
      <c r="A329" s="9" t="s">
        <v>1658</v>
      </c>
      <c r="B329" s="9" t="s">
        <v>128</v>
      </c>
      <c r="C329" s="9" t="s">
        <v>1680</v>
      </c>
      <c r="D329" s="9" t="s">
        <v>1681</v>
      </c>
      <c r="E329" s="13">
        <v>-2.8069690646000001</v>
      </c>
      <c r="F329" s="14">
        <v>-0.95647599270000006</v>
      </c>
      <c r="G329" s="9" t="s">
        <v>1682</v>
      </c>
      <c r="H329" s="9" t="s">
        <v>1672</v>
      </c>
      <c r="I329" s="9" t="s">
        <v>1673</v>
      </c>
    </row>
    <row r="330" spans="1:9" ht="15.5" x14ac:dyDescent="0.35">
      <c r="A330" s="9" t="s">
        <v>1658</v>
      </c>
      <c r="B330" s="9" t="s">
        <v>128</v>
      </c>
      <c r="C330" s="9" t="s">
        <v>1683</v>
      </c>
      <c r="D330" s="9" t="s">
        <v>1684</v>
      </c>
      <c r="E330" s="13">
        <v>-2.8069690646000001</v>
      </c>
      <c r="F330" s="14">
        <v>-0.95647599270000006</v>
      </c>
      <c r="G330" s="9" t="s">
        <v>1682</v>
      </c>
      <c r="H330" s="9" t="s">
        <v>1672</v>
      </c>
      <c r="I330" s="9" t="s">
        <v>1673</v>
      </c>
    </row>
    <row r="331" spans="1:9" ht="15.5" x14ac:dyDescent="0.35">
      <c r="A331" s="9" t="s">
        <v>1658</v>
      </c>
      <c r="B331" s="9" t="s">
        <v>128</v>
      </c>
      <c r="C331" s="9" t="s">
        <v>1685</v>
      </c>
      <c r="D331" s="9" t="s">
        <v>1686</v>
      </c>
      <c r="E331" s="13">
        <v>-2.7775310359000001</v>
      </c>
      <c r="F331" s="14">
        <v>-0.92996251699999999</v>
      </c>
      <c r="G331" s="9" t="s">
        <v>1687</v>
      </c>
      <c r="H331" s="9" t="s">
        <v>1672</v>
      </c>
      <c r="I331" s="9" t="s">
        <v>1673</v>
      </c>
    </row>
    <row r="332" spans="1:9" ht="15.5" x14ac:dyDescent="0.35">
      <c r="A332" s="9" t="s">
        <v>1658</v>
      </c>
      <c r="B332" s="9" t="s">
        <v>128</v>
      </c>
      <c r="C332" s="9" t="s">
        <v>1688</v>
      </c>
      <c r="D332" s="9" t="s">
        <v>1689</v>
      </c>
      <c r="E332" s="13">
        <v>-2.6411542840000002</v>
      </c>
      <c r="F332" s="14">
        <v>-0.80792021749999998</v>
      </c>
      <c r="G332" s="9" t="s">
        <v>1690</v>
      </c>
      <c r="H332" s="9" t="s">
        <v>1672</v>
      </c>
      <c r="I332" s="9" t="s">
        <v>1673</v>
      </c>
    </row>
    <row r="333" spans="1:9" ht="15.5" x14ac:dyDescent="0.35">
      <c r="A333" s="9" t="s">
        <v>1658</v>
      </c>
      <c r="B333" s="9" t="s">
        <v>128</v>
      </c>
      <c r="C333" s="9" t="s">
        <v>1691</v>
      </c>
      <c r="D333" s="9" t="s">
        <v>1692</v>
      </c>
      <c r="E333" s="13">
        <v>-2.6007109792000001</v>
      </c>
      <c r="F333" s="14">
        <v>-0.77585584429999999</v>
      </c>
      <c r="G333" s="9" t="s">
        <v>1693</v>
      </c>
      <c r="H333" s="9" t="s">
        <v>1672</v>
      </c>
      <c r="I333" s="9" t="s">
        <v>1673</v>
      </c>
    </row>
    <row r="334" spans="1:9" ht="15.5" x14ac:dyDescent="0.35">
      <c r="A334" s="9" t="s">
        <v>1658</v>
      </c>
      <c r="B334" s="9" t="s">
        <v>128</v>
      </c>
      <c r="C334" s="9" t="s">
        <v>1694</v>
      </c>
      <c r="D334" s="9" t="s">
        <v>1695</v>
      </c>
      <c r="E334" s="13">
        <v>-2.5611069269</v>
      </c>
      <c r="F334" s="14">
        <v>-0.74214400560000005</v>
      </c>
      <c r="G334" s="9" t="s">
        <v>1696</v>
      </c>
      <c r="H334" s="9" t="s">
        <v>1672</v>
      </c>
      <c r="I334" s="9" t="s">
        <v>1673</v>
      </c>
    </row>
    <row r="335" spans="1:9" ht="15.5" x14ac:dyDescent="0.35">
      <c r="A335" s="9" t="s">
        <v>1658</v>
      </c>
      <c r="B335" s="9" t="s">
        <v>128</v>
      </c>
      <c r="C335" s="9" t="s">
        <v>1697</v>
      </c>
      <c r="D335" s="9" t="s">
        <v>1698</v>
      </c>
      <c r="E335" s="13">
        <v>-2.2647040345999998</v>
      </c>
      <c r="F335" s="14">
        <v>-0.50042645360000004</v>
      </c>
      <c r="G335" s="9" t="s">
        <v>1699</v>
      </c>
      <c r="H335" s="9" t="s">
        <v>1700</v>
      </c>
      <c r="I335" s="9" t="s">
        <v>1701</v>
      </c>
    </row>
    <row r="336" spans="1:9" ht="15.5" x14ac:dyDescent="0.35">
      <c r="A336" s="9" t="s">
        <v>1702</v>
      </c>
      <c r="B336" s="9" t="s">
        <v>249</v>
      </c>
      <c r="C336" s="9" t="s">
        <v>250</v>
      </c>
      <c r="D336" s="9" t="s">
        <v>251</v>
      </c>
      <c r="E336" s="13">
        <v>-5.2671494234000003</v>
      </c>
      <c r="F336" s="14">
        <v>-3.1067326426999999</v>
      </c>
      <c r="G336" s="9" t="s">
        <v>1703</v>
      </c>
      <c r="H336" s="9" t="s">
        <v>1704</v>
      </c>
      <c r="I336" s="9" t="s">
        <v>1705</v>
      </c>
    </row>
    <row r="337" spans="1:9" ht="15.5" x14ac:dyDescent="0.35">
      <c r="A337" s="9" t="s">
        <v>1706</v>
      </c>
      <c r="B337" s="9" t="s">
        <v>249</v>
      </c>
      <c r="C337" s="9" t="s">
        <v>250</v>
      </c>
      <c r="D337" s="9" t="s">
        <v>251</v>
      </c>
      <c r="E337" s="13">
        <v>-5.2671494234000003</v>
      </c>
      <c r="F337" s="14">
        <v>-3.1067326426999999</v>
      </c>
      <c r="G337" s="9" t="s">
        <v>1703</v>
      </c>
      <c r="H337" s="9" t="s">
        <v>1707</v>
      </c>
      <c r="I337" s="9" t="s">
        <v>1708</v>
      </c>
    </row>
    <row r="338" spans="1:9" ht="15.5" x14ac:dyDescent="0.35">
      <c r="A338" s="9" t="s">
        <v>1706</v>
      </c>
      <c r="B338" s="9" t="s">
        <v>249</v>
      </c>
      <c r="C338" s="9" t="s">
        <v>319</v>
      </c>
      <c r="D338" s="9" t="s">
        <v>320</v>
      </c>
      <c r="E338" s="13">
        <v>-4.2069904715000002</v>
      </c>
      <c r="F338" s="14">
        <v>-2.1840587650000001</v>
      </c>
      <c r="G338" s="9" t="s">
        <v>1709</v>
      </c>
      <c r="H338" s="9" t="s">
        <v>1710</v>
      </c>
      <c r="I338" s="9" t="s">
        <v>1711</v>
      </c>
    </row>
    <row r="339" spans="1:9" ht="15.5" x14ac:dyDescent="0.35">
      <c r="A339" s="9" t="s">
        <v>1712</v>
      </c>
      <c r="B339" s="9" t="s">
        <v>249</v>
      </c>
      <c r="C339" s="9" t="s">
        <v>1713</v>
      </c>
      <c r="D339" s="9" t="s">
        <v>1714</v>
      </c>
      <c r="E339" s="13">
        <v>-5.2671494234000003</v>
      </c>
      <c r="F339" s="14">
        <v>-3.1067326426999999</v>
      </c>
      <c r="G339" s="9" t="s">
        <v>1703</v>
      </c>
      <c r="H339" s="9" t="s">
        <v>1715</v>
      </c>
      <c r="I339" s="9" t="s">
        <v>1716</v>
      </c>
    </row>
    <row r="340" spans="1:9" ht="15.5" x14ac:dyDescent="0.35">
      <c r="A340" s="9" t="s">
        <v>1717</v>
      </c>
      <c r="B340" s="9" t="s">
        <v>249</v>
      </c>
      <c r="C340" s="9" t="s">
        <v>1713</v>
      </c>
      <c r="D340" s="9" t="s">
        <v>1714</v>
      </c>
      <c r="E340" s="13">
        <v>-5.2671494234000003</v>
      </c>
      <c r="F340" s="14">
        <v>-3.1067326426999999</v>
      </c>
      <c r="G340" s="9" t="s">
        <v>1703</v>
      </c>
      <c r="H340" s="9" t="s">
        <v>1715</v>
      </c>
      <c r="I340" s="9" t="s">
        <v>1716</v>
      </c>
    </row>
    <row r="341" spans="1:9" ht="15.5" x14ac:dyDescent="0.35">
      <c r="A341" s="9" t="s">
        <v>1718</v>
      </c>
      <c r="B341" s="9" t="s">
        <v>128</v>
      </c>
      <c r="C341" s="9" t="s">
        <v>1719</v>
      </c>
      <c r="D341" s="9" t="s">
        <v>1720</v>
      </c>
      <c r="E341" s="13">
        <v>-4.9881903021999996</v>
      </c>
      <c r="F341" s="14">
        <v>-2.8554880413000001</v>
      </c>
      <c r="G341" s="9" t="s">
        <v>1721</v>
      </c>
      <c r="H341" s="9" t="s">
        <v>1722</v>
      </c>
      <c r="I341" s="9" t="s">
        <v>1723</v>
      </c>
    </row>
    <row r="342" spans="1:9" ht="15.5" x14ac:dyDescent="0.35">
      <c r="A342" s="9" t="s">
        <v>1724</v>
      </c>
      <c r="B342" s="9" t="s">
        <v>128</v>
      </c>
      <c r="C342" s="9" t="s">
        <v>1719</v>
      </c>
      <c r="D342" s="9" t="s">
        <v>1720</v>
      </c>
      <c r="E342" s="13">
        <v>-4.9881903021999996</v>
      </c>
      <c r="F342" s="14">
        <v>-2.8554880413000001</v>
      </c>
      <c r="G342" s="9" t="s">
        <v>1721</v>
      </c>
      <c r="H342" s="9" t="s">
        <v>1725</v>
      </c>
      <c r="I342" s="9" t="s">
        <v>1726</v>
      </c>
    </row>
    <row r="343" spans="1:9" ht="15.5" x14ac:dyDescent="0.35">
      <c r="A343" s="9" t="s">
        <v>1724</v>
      </c>
      <c r="B343" s="9" t="s">
        <v>128</v>
      </c>
      <c r="C343" s="9" t="s">
        <v>1727</v>
      </c>
      <c r="D343" s="9" t="s">
        <v>1728</v>
      </c>
      <c r="E343" s="13">
        <v>-4.7875040034999996</v>
      </c>
      <c r="F343" s="14">
        <v>-2.6961681418999999</v>
      </c>
      <c r="G343" s="9" t="s">
        <v>1729</v>
      </c>
      <c r="H343" s="9" t="s">
        <v>1730</v>
      </c>
      <c r="I343" s="9" t="s">
        <v>1731</v>
      </c>
    </row>
    <row r="344" spans="1:9" ht="15.5" x14ac:dyDescent="0.35">
      <c r="A344" s="9" t="s">
        <v>1724</v>
      </c>
      <c r="B344" s="9" t="s">
        <v>128</v>
      </c>
      <c r="C344" s="9" t="s">
        <v>1732</v>
      </c>
      <c r="D344" s="9" t="s">
        <v>1733</v>
      </c>
      <c r="E344" s="13">
        <v>-4.6058308362</v>
      </c>
      <c r="F344" s="14">
        <v>-2.5270841018999999</v>
      </c>
      <c r="G344" s="9" t="s">
        <v>749</v>
      </c>
      <c r="H344" s="9" t="s">
        <v>1734</v>
      </c>
      <c r="I344" s="9" t="s">
        <v>1735</v>
      </c>
    </row>
    <row r="345" spans="1:9" ht="15.5" x14ac:dyDescent="0.35">
      <c r="A345" s="9" t="s">
        <v>1724</v>
      </c>
      <c r="B345" s="9" t="s">
        <v>128</v>
      </c>
      <c r="C345" s="9" t="s">
        <v>1736</v>
      </c>
      <c r="D345" s="9" t="s">
        <v>1737</v>
      </c>
      <c r="E345" s="13">
        <v>-4.0116630711000001</v>
      </c>
      <c r="F345" s="14">
        <v>-2.0100245742</v>
      </c>
      <c r="G345" s="9" t="s">
        <v>1738</v>
      </c>
      <c r="H345" s="9" t="s">
        <v>1739</v>
      </c>
      <c r="I345" s="9" t="s">
        <v>1740</v>
      </c>
    </row>
    <row r="346" spans="1:9" ht="15.5" x14ac:dyDescent="0.35">
      <c r="A346" s="9" t="s">
        <v>1724</v>
      </c>
      <c r="B346" s="9" t="s">
        <v>128</v>
      </c>
      <c r="C346" s="9" t="s">
        <v>1741</v>
      </c>
      <c r="D346" s="9" t="s">
        <v>1742</v>
      </c>
      <c r="E346" s="13">
        <v>-3.9962862339999998</v>
      </c>
      <c r="F346" s="14">
        <v>-1.9987839063999999</v>
      </c>
      <c r="G346" s="9" t="s">
        <v>1743</v>
      </c>
      <c r="H346" s="9" t="s">
        <v>1744</v>
      </c>
      <c r="I346" s="9" t="s">
        <v>1745</v>
      </c>
    </row>
    <row r="347" spans="1:9" ht="15.5" x14ac:dyDescent="0.35">
      <c r="A347" s="9" t="s">
        <v>1724</v>
      </c>
      <c r="B347" s="9" t="s">
        <v>128</v>
      </c>
      <c r="C347" s="9" t="s">
        <v>1746</v>
      </c>
      <c r="D347" s="9" t="s">
        <v>1747</v>
      </c>
      <c r="E347" s="13">
        <v>-3.0338087110999998</v>
      </c>
      <c r="F347" s="14">
        <v>-1.151356622</v>
      </c>
      <c r="G347" s="9" t="s">
        <v>1748</v>
      </c>
      <c r="H347" s="9" t="s">
        <v>1739</v>
      </c>
      <c r="I347" s="9" t="s">
        <v>1740</v>
      </c>
    </row>
    <row r="348" spans="1:9" ht="15.5" x14ac:dyDescent="0.35">
      <c r="A348" s="9" t="s">
        <v>1749</v>
      </c>
      <c r="B348" s="9" t="s">
        <v>128</v>
      </c>
      <c r="C348" s="9" t="s">
        <v>1750</v>
      </c>
      <c r="D348" s="9" t="s">
        <v>1751</v>
      </c>
      <c r="E348" s="13">
        <v>-4.9758756998999996</v>
      </c>
      <c r="F348" s="14">
        <v>-2.8554880413000001</v>
      </c>
      <c r="G348" s="9" t="s">
        <v>1752</v>
      </c>
      <c r="H348" s="9" t="s">
        <v>1753</v>
      </c>
      <c r="I348" s="9" t="s">
        <v>1754</v>
      </c>
    </row>
    <row r="349" spans="1:9" ht="15.5" x14ac:dyDescent="0.35">
      <c r="A349" s="9" t="s">
        <v>1755</v>
      </c>
      <c r="B349" s="9" t="s">
        <v>128</v>
      </c>
      <c r="C349" s="9" t="s">
        <v>1750</v>
      </c>
      <c r="D349" s="9" t="s">
        <v>1751</v>
      </c>
      <c r="E349" s="13">
        <v>-4.9758756998999996</v>
      </c>
      <c r="F349" s="14">
        <v>-2.8554880413000001</v>
      </c>
      <c r="G349" s="9" t="s">
        <v>1752</v>
      </c>
      <c r="H349" s="9" t="s">
        <v>1756</v>
      </c>
      <c r="I349" s="9" t="s">
        <v>1757</v>
      </c>
    </row>
    <row r="350" spans="1:9" ht="15.5" x14ac:dyDescent="0.35">
      <c r="A350" s="9" t="s">
        <v>1755</v>
      </c>
      <c r="B350" s="9" t="s">
        <v>128</v>
      </c>
      <c r="C350" s="9" t="s">
        <v>1758</v>
      </c>
      <c r="D350" s="9" t="s">
        <v>1759</v>
      </c>
      <c r="E350" s="13">
        <v>-4.4330655231999998</v>
      </c>
      <c r="F350" s="14">
        <v>-2.3760985632999998</v>
      </c>
      <c r="G350" s="9" t="s">
        <v>1760</v>
      </c>
      <c r="H350" s="9" t="s">
        <v>1761</v>
      </c>
      <c r="I350" s="9" t="s">
        <v>1762</v>
      </c>
    </row>
    <row r="351" spans="1:9" ht="15.5" x14ac:dyDescent="0.35">
      <c r="A351" s="9" t="s">
        <v>1755</v>
      </c>
      <c r="B351" s="9" t="s">
        <v>128</v>
      </c>
      <c r="C351" s="9" t="s">
        <v>1763</v>
      </c>
      <c r="D351" s="9" t="s">
        <v>1764</v>
      </c>
      <c r="E351" s="13">
        <v>-4.1360074057</v>
      </c>
      <c r="F351" s="14">
        <v>-2.1238527902</v>
      </c>
      <c r="G351" s="9" t="s">
        <v>1765</v>
      </c>
      <c r="H351" s="9" t="s">
        <v>1766</v>
      </c>
      <c r="I351" s="9" t="s">
        <v>1767</v>
      </c>
    </row>
    <row r="352" spans="1:9" ht="15.5" x14ac:dyDescent="0.35">
      <c r="A352" s="9" t="s">
        <v>1755</v>
      </c>
      <c r="B352" s="9" t="s">
        <v>128</v>
      </c>
      <c r="C352" s="9" t="s">
        <v>1768</v>
      </c>
      <c r="D352" s="9" t="s">
        <v>1769</v>
      </c>
      <c r="E352" s="13">
        <v>-3.8156785144000001</v>
      </c>
      <c r="F352" s="14">
        <v>-1.8460762495</v>
      </c>
      <c r="G352" s="9" t="s">
        <v>1770</v>
      </c>
      <c r="H352" s="9" t="s">
        <v>1771</v>
      </c>
      <c r="I352" s="9" t="s">
        <v>1772</v>
      </c>
    </row>
    <row r="353" spans="1:9" ht="15.5" x14ac:dyDescent="0.35">
      <c r="A353" s="9" t="s">
        <v>1755</v>
      </c>
      <c r="B353" s="9" t="s">
        <v>128</v>
      </c>
      <c r="C353" s="9" t="s">
        <v>1773</v>
      </c>
      <c r="D353" s="9" t="s">
        <v>1774</v>
      </c>
      <c r="E353" s="13">
        <v>-3.3267104827999998</v>
      </c>
      <c r="F353" s="14">
        <v>-1.4097594165</v>
      </c>
      <c r="G353" s="9" t="s">
        <v>1775</v>
      </c>
      <c r="H353" s="9" t="s">
        <v>1776</v>
      </c>
      <c r="I353" s="9" t="s">
        <v>1777</v>
      </c>
    </row>
    <row r="354" spans="1:9" ht="15.5" x14ac:dyDescent="0.35">
      <c r="A354" s="9" t="s">
        <v>1755</v>
      </c>
      <c r="B354" s="9" t="s">
        <v>128</v>
      </c>
      <c r="C354" s="9" t="s">
        <v>1778</v>
      </c>
      <c r="D354" s="9" t="s">
        <v>1779</v>
      </c>
      <c r="E354" s="13">
        <v>-3.0514162914999998</v>
      </c>
      <c r="F354" s="14">
        <v>-1.1673820713</v>
      </c>
      <c r="G354" s="9" t="s">
        <v>1218</v>
      </c>
      <c r="H354" s="9" t="s">
        <v>1780</v>
      </c>
      <c r="I354" s="9" t="s">
        <v>1781</v>
      </c>
    </row>
    <row r="355" spans="1:9" ht="15.5" x14ac:dyDescent="0.35">
      <c r="A355" s="9" t="s">
        <v>1755</v>
      </c>
      <c r="B355" s="9" t="s">
        <v>128</v>
      </c>
      <c r="C355" s="9" t="s">
        <v>1782</v>
      </c>
      <c r="D355" s="9" t="s">
        <v>1783</v>
      </c>
      <c r="E355" s="13">
        <v>-2.8981843629999999</v>
      </c>
      <c r="F355" s="14">
        <v>-1.03124444</v>
      </c>
      <c r="G355" s="9" t="s">
        <v>1784</v>
      </c>
      <c r="H355" s="9" t="s">
        <v>1785</v>
      </c>
      <c r="I355" s="9" t="s">
        <v>1786</v>
      </c>
    </row>
    <row r="356" spans="1:9" ht="15.5" x14ac:dyDescent="0.35">
      <c r="A356" s="9" t="s">
        <v>1755</v>
      </c>
      <c r="B356" s="9" t="s">
        <v>128</v>
      </c>
      <c r="C356" s="9" t="s">
        <v>1787</v>
      </c>
      <c r="D356" s="9" t="s">
        <v>1788</v>
      </c>
      <c r="E356" s="13">
        <v>-2.7562762707999999</v>
      </c>
      <c r="F356" s="14">
        <v>-0.9130579835</v>
      </c>
      <c r="G356" s="9" t="s">
        <v>1789</v>
      </c>
      <c r="H356" s="9" t="s">
        <v>1790</v>
      </c>
      <c r="I356" s="9" t="s">
        <v>1791</v>
      </c>
    </row>
    <row r="357" spans="1:9" ht="15.5" x14ac:dyDescent="0.35">
      <c r="A357" s="9" t="s">
        <v>1755</v>
      </c>
      <c r="B357" s="9" t="s">
        <v>128</v>
      </c>
      <c r="C357" s="9" t="s">
        <v>1792</v>
      </c>
      <c r="D357" s="9" t="s">
        <v>1793</v>
      </c>
      <c r="E357" s="13">
        <v>-2.4594021442999998</v>
      </c>
      <c r="F357" s="14">
        <v>-0.65744535510000002</v>
      </c>
      <c r="G357" s="9" t="s">
        <v>219</v>
      </c>
      <c r="H357" s="9" t="s">
        <v>1794</v>
      </c>
      <c r="I357" s="9" t="s">
        <v>1795</v>
      </c>
    </row>
    <row r="358" spans="1:9" ht="15.5" x14ac:dyDescent="0.35">
      <c r="A358" s="9" t="s">
        <v>1755</v>
      </c>
      <c r="B358" s="9" t="s">
        <v>128</v>
      </c>
      <c r="C358" s="9" t="s">
        <v>1796</v>
      </c>
      <c r="D358" s="9" t="s">
        <v>1797</v>
      </c>
      <c r="E358" s="13">
        <v>-2.3395791567000002</v>
      </c>
      <c r="F358" s="14">
        <v>-0.56433703719999995</v>
      </c>
      <c r="G358" s="9" t="s">
        <v>1798</v>
      </c>
      <c r="H358" s="9" t="s">
        <v>1799</v>
      </c>
      <c r="I358" s="9" t="s">
        <v>1800</v>
      </c>
    </row>
    <row r="359" spans="1:9" ht="15.5" x14ac:dyDescent="0.35">
      <c r="A359" s="9" t="s">
        <v>1755</v>
      </c>
      <c r="B359" s="9" t="s">
        <v>128</v>
      </c>
      <c r="C359" s="9" t="s">
        <v>1801</v>
      </c>
      <c r="D359" s="9" t="s">
        <v>1802</v>
      </c>
      <c r="E359" s="13">
        <v>-2.0224183272</v>
      </c>
      <c r="F359" s="14">
        <v>-0.28383231819999999</v>
      </c>
      <c r="G359" s="9" t="s">
        <v>1803</v>
      </c>
      <c r="H359" s="9" t="s">
        <v>1804</v>
      </c>
      <c r="I359" s="9" t="s">
        <v>1805</v>
      </c>
    </row>
    <row r="360" spans="1:9" ht="15.5" x14ac:dyDescent="0.35">
      <c r="A360" s="9" t="s">
        <v>1806</v>
      </c>
      <c r="B360" s="9" t="s">
        <v>128</v>
      </c>
      <c r="C360" s="9" t="s">
        <v>1807</v>
      </c>
      <c r="D360" s="9" t="s">
        <v>1808</v>
      </c>
      <c r="E360" s="13">
        <v>-4.8208280968999997</v>
      </c>
      <c r="F360" s="14">
        <v>-2.7191514020000001</v>
      </c>
      <c r="G360" s="9" t="s">
        <v>1809</v>
      </c>
      <c r="H360" s="9" t="s">
        <v>1810</v>
      </c>
      <c r="I360" s="9" t="s">
        <v>1811</v>
      </c>
    </row>
    <row r="361" spans="1:9" ht="15.5" x14ac:dyDescent="0.35">
      <c r="A361" s="9" t="s">
        <v>1812</v>
      </c>
      <c r="B361" s="9" t="s">
        <v>128</v>
      </c>
      <c r="C361" s="9" t="s">
        <v>1807</v>
      </c>
      <c r="D361" s="9" t="s">
        <v>1808</v>
      </c>
      <c r="E361" s="13">
        <v>-4.8208280968999997</v>
      </c>
      <c r="F361" s="14">
        <v>-2.7191514020000001</v>
      </c>
      <c r="G361" s="9" t="s">
        <v>1809</v>
      </c>
      <c r="H361" s="9" t="s">
        <v>1813</v>
      </c>
      <c r="I361" s="9" t="s">
        <v>1814</v>
      </c>
    </row>
    <row r="362" spans="1:9" ht="15.5" x14ac:dyDescent="0.35">
      <c r="A362" s="9" t="s">
        <v>1812</v>
      </c>
      <c r="B362" s="9" t="s">
        <v>128</v>
      </c>
      <c r="C362" s="9" t="s">
        <v>1815</v>
      </c>
      <c r="D362" s="9" t="s">
        <v>1816</v>
      </c>
      <c r="E362" s="13">
        <v>-4.5290455097000004</v>
      </c>
      <c r="F362" s="14">
        <v>-2.4625332318000002</v>
      </c>
      <c r="G362" s="9" t="s">
        <v>1817</v>
      </c>
      <c r="H362" s="9" t="s">
        <v>1818</v>
      </c>
      <c r="I362" s="9" t="s">
        <v>1819</v>
      </c>
    </row>
    <row r="363" spans="1:9" ht="15.5" x14ac:dyDescent="0.35">
      <c r="A363" s="9" t="s">
        <v>1812</v>
      </c>
      <c r="B363" s="9" t="s">
        <v>1820</v>
      </c>
      <c r="C363" s="9" t="s">
        <v>1821</v>
      </c>
      <c r="D363" s="9" t="s">
        <v>1822</v>
      </c>
      <c r="E363" s="13">
        <v>-3.9828563996000002</v>
      </c>
      <c r="F363" s="14">
        <v>-1.9894512201000001</v>
      </c>
      <c r="G363" s="9" t="s">
        <v>1088</v>
      </c>
      <c r="H363" s="9" t="s">
        <v>1823</v>
      </c>
      <c r="I363" s="9" t="s">
        <v>1824</v>
      </c>
    </row>
    <row r="364" spans="1:9" ht="15.5" x14ac:dyDescent="0.35">
      <c r="A364" s="9" t="s">
        <v>1812</v>
      </c>
      <c r="B364" s="9" t="s">
        <v>128</v>
      </c>
      <c r="C364" s="9" t="s">
        <v>1825</v>
      </c>
      <c r="D364" s="9" t="s">
        <v>1826</v>
      </c>
      <c r="E364" s="13">
        <v>-3.6048501378000002</v>
      </c>
      <c r="F364" s="14">
        <v>-1.6722314391999999</v>
      </c>
      <c r="G364" s="9" t="s">
        <v>802</v>
      </c>
      <c r="H364" s="9" t="s">
        <v>1827</v>
      </c>
      <c r="I364" s="9" t="s">
        <v>1828</v>
      </c>
    </row>
    <row r="365" spans="1:9" ht="15.5" x14ac:dyDescent="0.35">
      <c r="A365" s="9" t="s">
        <v>1812</v>
      </c>
      <c r="B365" s="9" t="s">
        <v>159</v>
      </c>
      <c r="C365" s="9" t="s">
        <v>1829</v>
      </c>
      <c r="D365" s="9" t="s">
        <v>1830</v>
      </c>
      <c r="E365" s="13">
        <v>-3.0598240000999999</v>
      </c>
      <c r="F365" s="14">
        <v>-1.1710085079999999</v>
      </c>
      <c r="G365" s="9" t="s">
        <v>1831</v>
      </c>
      <c r="H365" s="9" t="s">
        <v>1832</v>
      </c>
      <c r="I365" s="9" t="s">
        <v>1833</v>
      </c>
    </row>
    <row r="366" spans="1:9" ht="15.5" x14ac:dyDescent="0.35">
      <c r="A366" s="9" t="s">
        <v>1812</v>
      </c>
      <c r="B366" s="9" t="s">
        <v>128</v>
      </c>
      <c r="C366" s="9" t="s">
        <v>1834</v>
      </c>
      <c r="D366" s="9" t="s">
        <v>1835</v>
      </c>
      <c r="E366" s="13">
        <v>-2.8882655589000001</v>
      </c>
      <c r="F366" s="14">
        <v>-1.022846809</v>
      </c>
      <c r="G366" s="9" t="s">
        <v>207</v>
      </c>
      <c r="H366" s="9" t="s">
        <v>1836</v>
      </c>
      <c r="I366" s="9" t="s">
        <v>1837</v>
      </c>
    </row>
    <row r="367" spans="1:9" ht="15.5" x14ac:dyDescent="0.35">
      <c r="A367" s="9" t="s">
        <v>1812</v>
      </c>
      <c r="B367" s="9" t="s">
        <v>128</v>
      </c>
      <c r="C367" s="9" t="s">
        <v>1838</v>
      </c>
      <c r="D367" s="9" t="s">
        <v>1839</v>
      </c>
      <c r="E367" s="13">
        <v>-2.7973067932000002</v>
      </c>
      <c r="F367" s="14">
        <v>-0.9482784595</v>
      </c>
      <c r="G367" s="9" t="s">
        <v>1840</v>
      </c>
      <c r="H367" s="9" t="s">
        <v>1841</v>
      </c>
      <c r="I367" s="9" t="s">
        <v>1842</v>
      </c>
    </row>
    <row r="368" spans="1:9" ht="15.5" x14ac:dyDescent="0.35">
      <c r="A368" s="9" t="s">
        <v>1812</v>
      </c>
      <c r="B368" s="9" t="s">
        <v>159</v>
      </c>
      <c r="C368" s="9" t="s">
        <v>1843</v>
      </c>
      <c r="D368" s="9" t="s">
        <v>1844</v>
      </c>
      <c r="E368" s="13">
        <v>-2.7234496519000002</v>
      </c>
      <c r="F368" s="14">
        <v>-0.88167181189999999</v>
      </c>
      <c r="G368" s="9" t="s">
        <v>1845</v>
      </c>
      <c r="H368" s="9" t="s">
        <v>1846</v>
      </c>
      <c r="I368" s="9" t="s">
        <v>1847</v>
      </c>
    </row>
    <row r="369" spans="1:9" ht="15.5" x14ac:dyDescent="0.35">
      <c r="A369" s="9" t="s">
        <v>1812</v>
      </c>
      <c r="B369" s="9" t="s">
        <v>128</v>
      </c>
      <c r="C369" s="9" t="s">
        <v>1848</v>
      </c>
      <c r="D369" s="9" t="s">
        <v>1849</v>
      </c>
      <c r="E369" s="13">
        <v>-2.7211577230000001</v>
      </c>
      <c r="F369" s="14">
        <v>-0.88081556849999998</v>
      </c>
      <c r="G369" s="9" t="s">
        <v>1850</v>
      </c>
      <c r="H369" s="9" t="s">
        <v>1827</v>
      </c>
      <c r="I369" s="9" t="s">
        <v>1828</v>
      </c>
    </row>
    <row r="370" spans="1:9" ht="15.5" x14ac:dyDescent="0.35">
      <c r="A370" s="9" t="s">
        <v>1812</v>
      </c>
      <c r="B370" s="9" t="s">
        <v>128</v>
      </c>
      <c r="C370" s="9" t="s">
        <v>1851</v>
      </c>
      <c r="D370" s="9" t="s">
        <v>1852</v>
      </c>
      <c r="E370" s="13">
        <v>-2.6704010939999998</v>
      </c>
      <c r="F370" s="14">
        <v>-0.8329161504</v>
      </c>
      <c r="G370" s="9" t="s">
        <v>1853</v>
      </c>
      <c r="H370" s="9" t="s">
        <v>1854</v>
      </c>
      <c r="I370" s="9" t="s">
        <v>1855</v>
      </c>
    </row>
    <row r="371" spans="1:9" ht="15.5" x14ac:dyDescent="0.35">
      <c r="A371" s="9" t="s">
        <v>1812</v>
      </c>
      <c r="B371" s="9" t="s">
        <v>159</v>
      </c>
      <c r="C371" s="9" t="s">
        <v>1856</v>
      </c>
      <c r="D371" s="9" t="s">
        <v>1857</v>
      </c>
      <c r="E371" s="13">
        <v>-2.6539668412999999</v>
      </c>
      <c r="F371" s="14">
        <v>-0.81790348489999998</v>
      </c>
      <c r="G371" s="9" t="s">
        <v>1858</v>
      </c>
      <c r="H371" s="9" t="s">
        <v>1832</v>
      </c>
      <c r="I371" s="9" t="s">
        <v>1833</v>
      </c>
    </row>
    <row r="372" spans="1:9" ht="15.5" x14ac:dyDescent="0.35">
      <c r="A372" s="9" t="s">
        <v>1812</v>
      </c>
      <c r="B372" s="9" t="s">
        <v>128</v>
      </c>
      <c r="C372" s="9" t="s">
        <v>1859</v>
      </c>
      <c r="D372" s="9" t="s">
        <v>1860</v>
      </c>
      <c r="E372" s="13">
        <v>-2.4188850556000001</v>
      </c>
      <c r="F372" s="14">
        <v>-0.6272999708</v>
      </c>
      <c r="G372" s="9" t="s">
        <v>1282</v>
      </c>
      <c r="H372" s="9" t="s">
        <v>1836</v>
      </c>
      <c r="I372" s="9" t="s">
        <v>1837</v>
      </c>
    </row>
    <row r="373" spans="1:9" ht="15.5" x14ac:dyDescent="0.35">
      <c r="A373" s="9" t="s">
        <v>1812</v>
      </c>
      <c r="B373" s="9" t="s">
        <v>128</v>
      </c>
      <c r="C373" s="9" t="s">
        <v>1861</v>
      </c>
      <c r="D373" s="9" t="s">
        <v>1862</v>
      </c>
      <c r="E373" s="13">
        <v>-2.3544583788</v>
      </c>
      <c r="F373" s="14">
        <v>-0.570492691</v>
      </c>
      <c r="G373" s="9" t="s">
        <v>1863</v>
      </c>
      <c r="H373" s="9" t="s">
        <v>1836</v>
      </c>
      <c r="I373" s="9" t="s">
        <v>1837</v>
      </c>
    </row>
    <row r="374" spans="1:9" ht="15.5" x14ac:dyDescent="0.35">
      <c r="A374" s="9" t="s">
        <v>1812</v>
      </c>
      <c r="B374" s="9" t="s">
        <v>128</v>
      </c>
      <c r="C374" s="9" t="s">
        <v>1864</v>
      </c>
      <c r="D374" s="9" t="s">
        <v>1865</v>
      </c>
      <c r="E374" s="13">
        <v>-2.1599070170000001</v>
      </c>
      <c r="F374" s="14">
        <v>-0.40514860019999999</v>
      </c>
      <c r="G374" s="9" t="s">
        <v>1395</v>
      </c>
      <c r="H374" s="9" t="s">
        <v>1854</v>
      </c>
      <c r="I374" s="9" t="s">
        <v>1855</v>
      </c>
    </row>
    <row r="375" spans="1:9" ht="15.5" x14ac:dyDescent="0.35">
      <c r="A375" s="9" t="s">
        <v>1812</v>
      </c>
      <c r="B375" s="9" t="s">
        <v>128</v>
      </c>
      <c r="C375" s="9" t="s">
        <v>1866</v>
      </c>
      <c r="D375" s="9" t="s">
        <v>1867</v>
      </c>
      <c r="E375" s="13">
        <v>-2.0960169981000001</v>
      </c>
      <c r="F375" s="14">
        <v>-0.345941047</v>
      </c>
      <c r="G375" s="9" t="s">
        <v>1868</v>
      </c>
      <c r="H375" s="9" t="s">
        <v>1869</v>
      </c>
      <c r="I375" s="9" t="s">
        <v>1870</v>
      </c>
    </row>
    <row r="376" spans="1:9" ht="15.5" x14ac:dyDescent="0.35">
      <c r="A376" s="9" t="s">
        <v>1871</v>
      </c>
      <c r="B376" s="9" t="s">
        <v>193</v>
      </c>
      <c r="C376" s="9" t="s">
        <v>1872</v>
      </c>
      <c r="D376" s="9" t="s">
        <v>1873</v>
      </c>
      <c r="E376" s="13">
        <v>-4.1204316503999996</v>
      </c>
      <c r="F376" s="14">
        <v>-2.1146172128999998</v>
      </c>
      <c r="G376" s="9" t="s">
        <v>1874</v>
      </c>
      <c r="H376" s="9" t="s">
        <v>1875</v>
      </c>
      <c r="I376" s="9" t="s">
        <v>1876</v>
      </c>
    </row>
    <row r="377" spans="1:9" ht="15.5" x14ac:dyDescent="0.35">
      <c r="A377" s="9" t="s">
        <v>1877</v>
      </c>
      <c r="B377" s="9" t="s">
        <v>193</v>
      </c>
      <c r="C377" s="9" t="s">
        <v>1872</v>
      </c>
      <c r="D377" s="9" t="s">
        <v>1873</v>
      </c>
      <c r="E377" s="13">
        <v>-4.1204316503999996</v>
      </c>
      <c r="F377" s="14">
        <v>-2.1146172128999998</v>
      </c>
      <c r="G377" s="9" t="s">
        <v>1874</v>
      </c>
      <c r="H377" s="9" t="s">
        <v>1878</v>
      </c>
      <c r="I377" s="9" t="s">
        <v>1879</v>
      </c>
    </row>
    <row r="378" spans="1:9" ht="15.5" x14ac:dyDescent="0.35">
      <c r="A378" s="9" t="s">
        <v>1877</v>
      </c>
      <c r="B378" s="9" t="s">
        <v>128</v>
      </c>
      <c r="C378" s="9" t="s">
        <v>1880</v>
      </c>
      <c r="D378" s="9" t="s">
        <v>1881</v>
      </c>
      <c r="E378" s="13">
        <v>-2.4732391626000001</v>
      </c>
      <c r="F378" s="14">
        <v>-0.66467197970000003</v>
      </c>
      <c r="G378" s="9" t="s">
        <v>1882</v>
      </c>
      <c r="H378" s="9" t="s">
        <v>1883</v>
      </c>
      <c r="I378" s="9" t="s">
        <v>1884</v>
      </c>
    </row>
    <row r="379" spans="1:9" ht="15.5" x14ac:dyDescent="0.35">
      <c r="A379" s="9" t="s">
        <v>1877</v>
      </c>
      <c r="B379" s="9" t="s">
        <v>128</v>
      </c>
      <c r="C379" s="9" t="s">
        <v>1885</v>
      </c>
      <c r="D379" s="9" t="s">
        <v>1886</v>
      </c>
      <c r="E379" s="13">
        <v>-2.4616589241</v>
      </c>
      <c r="F379" s="14">
        <v>-0.65744535510000002</v>
      </c>
      <c r="G379" s="9" t="s">
        <v>1887</v>
      </c>
      <c r="H379" s="9" t="s">
        <v>1888</v>
      </c>
      <c r="I379" s="9" t="s">
        <v>1889</v>
      </c>
    </row>
    <row r="380" spans="1:9" ht="15.5" x14ac:dyDescent="0.35">
      <c r="A380" s="9" t="s">
        <v>1877</v>
      </c>
      <c r="B380" s="9" t="s">
        <v>128</v>
      </c>
      <c r="C380" s="9" t="s">
        <v>1890</v>
      </c>
      <c r="D380" s="9" t="s">
        <v>1891</v>
      </c>
      <c r="E380" s="13">
        <v>-2.3473818789999998</v>
      </c>
      <c r="F380" s="14">
        <v>-0.56966514040000005</v>
      </c>
      <c r="G380" s="9" t="s">
        <v>1297</v>
      </c>
      <c r="H380" s="9" t="s">
        <v>1888</v>
      </c>
      <c r="I380" s="9" t="s">
        <v>1889</v>
      </c>
    </row>
    <row r="381" spans="1:9" ht="15.5" x14ac:dyDescent="0.35">
      <c r="A381" s="9" t="s">
        <v>1877</v>
      </c>
      <c r="B381" s="9" t="s">
        <v>128</v>
      </c>
      <c r="C381" s="9" t="s">
        <v>1892</v>
      </c>
      <c r="D381" s="9" t="s">
        <v>1893</v>
      </c>
      <c r="E381" s="13">
        <v>-2.0340758666999998</v>
      </c>
      <c r="F381" s="14">
        <v>-0.29321605940000001</v>
      </c>
      <c r="G381" s="9" t="s">
        <v>1894</v>
      </c>
      <c r="H381" s="9" t="s">
        <v>1895</v>
      </c>
      <c r="I381" s="9" t="s">
        <v>1896</v>
      </c>
    </row>
    <row r="382" spans="1:9" ht="15.5" x14ac:dyDescent="0.35">
      <c r="A382" s="9" t="s">
        <v>1877</v>
      </c>
      <c r="B382" s="9" t="s">
        <v>128</v>
      </c>
      <c r="C382" s="9" t="s">
        <v>1897</v>
      </c>
      <c r="D382" s="9" t="s">
        <v>1898</v>
      </c>
      <c r="E382" s="13">
        <v>-2.0316697006000002</v>
      </c>
      <c r="F382" s="14">
        <v>-0.29194828049999999</v>
      </c>
      <c r="G382" s="9" t="s">
        <v>1899</v>
      </c>
      <c r="H382" s="9" t="s">
        <v>1883</v>
      </c>
      <c r="I382" s="9" t="s">
        <v>1884</v>
      </c>
    </row>
  </sheetData>
  <conditionalFormatting sqref="C2:C382">
    <cfRule type="expression" dxfId="5" priority="1">
      <formula>1=1</formula>
    </cfRule>
  </conditionalFormatting>
  <conditionalFormatting sqref="A2:A381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71"/>
  <sheetViews>
    <sheetView workbookViewId="0">
      <selection activeCell="M14" sqref="M14"/>
    </sheetView>
  </sheetViews>
  <sheetFormatPr defaultRowHeight="14.5" x14ac:dyDescent="0.35"/>
  <cols>
    <col min="1" max="3" width="8.6640625" style="9"/>
    <col min="4" max="4" width="38.4140625" style="9" customWidth="1"/>
    <col min="5" max="16384" width="8.6640625" style="9"/>
  </cols>
  <sheetData>
    <row r="1" spans="1:9" x14ac:dyDescent="0.35">
      <c r="A1" s="8" t="s">
        <v>118</v>
      </c>
      <c r="B1" s="8" t="s">
        <v>119</v>
      </c>
      <c r="C1" s="8" t="s">
        <v>120</v>
      </c>
      <c r="D1" s="8" t="s">
        <v>121</v>
      </c>
      <c r="E1" s="8" t="s">
        <v>122</v>
      </c>
      <c r="F1" s="8" t="s">
        <v>123</v>
      </c>
      <c r="G1" s="8" t="s">
        <v>124</v>
      </c>
      <c r="H1" s="8" t="s">
        <v>125</v>
      </c>
      <c r="I1" s="8" t="s">
        <v>126</v>
      </c>
    </row>
    <row r="2" spans="1:9" s="10" customFormat="1" x14ac:dyDescent="0.35">
      <c r="A2" s="10" t="s">
        <v>127</v>
      </c>
      <c r="B2" s="10" t="s">
        <v>128</v>
      </c>
      <c r="C2" s="10" t="s">
        <v>129</v>
      </c>
      <c r="D2" s="10" t="s">
        <v>130</v>
      </c>
      <c r="E2" s="11">
        <v>-7.7629642978</v>
      </c>
      <c r="F2" s="12">
        <v>-3.7021337778999999</v>
      </c>
      <c r="G2" s="10" t="s">
        <v>131</v>
      </c>
      <c r="H2" s="10" t="s">
        <v>132</v>
      </c>
      <c r="I2" s="10" t="s">
        <v>133</v>
      </c>
    </row>
    <row r="3" spans="1:9" x14ac:dyDescent="0.35">
      <c r="A3" s="9" t="s">
        <v>134</v>
      </c>
      <c r="B3" s="9" t="s">
        <v>128</v>
      </c>
      <c r="C3" s="9" t="s">
        <v>129</v>
      </c>
      <c r="D3" s="9" t="s">
        <v>130</v>
      </c>
      <c r="E3" s="13">
        <v>-7.7629642978</v>
      </c>
      <c r="F3" s="14">
        <v>-3.7021337778999999</v>
      </c>
      <c r="G3" s="9" t="s">
        <v>131</v>
      </c>
      <c r="H3" s="9" t="s">
        <v>135</v>
      </c>
      <c r="I3" s="9" t="s">
        <v>136</v>
      </c>
    </row>
    <row r="4" spans="1:9" x14ac:dyDescent="0.35">
      <c r="A4" s="9" t="s">
        <v>134</v>
      </c>
      <c r="B4" s="9" t="s">
        <v>128</v>
      </c>
      <c r="C4" s="9" t="s">
        <v>137</v>
      </c>
      <c r="D4" s="9" t="s">
        <v>138</v>
      </c>
      <c r="E4" s="13">
        <v>-7.5467973061000002</v>
      </c>
      <c r="F4" s="14">
        <v>-3.7021337778999999</v>
      </c>
      <c r="G4" s="9" t="s">
        <v>139</v>
      </c>
      <c r="H4" s="9" t="s">
        <v>135</v>
      </c>
      <c r="I4" s="9" t="s">
        <v>136</v>
      </c>
    </row>
    <row r="5" spans="1:9" x14ac:dyDescent="0.35">
      <c r="A5" s="9" t="s">
        <v>134</v>
      </c>
      <c r="B5" s="9" t="s">
        <v>128</v>
      </c>
      <c r="C5" s="9" t="s">
        <v>140</v>
      </c>
      <c r="D5" s="9" t="s">
        <v>141</v>
      </c>
      <c r="E5" s="13">
        <v>-7.5467973061000002</v>
      </c>
      <c r="F5" s="14">
        <v>-3.7021337778999999</v>
      </c>
      <c r="G5" s="9" t="s">
        <v>139</v>
      </c>
      <c r="H5" s="9" t="s">
        <v>135</v>
      </c>
      <c r="I5" s="9" t="s">
        <v>136</v>
      </c>
    </row>
    <row r="6" spans="1:9" ht="15.5" x14ac:dyDescent="0.35">
      <c r="A6" s="9" t="s">
        <v>134</v>
      </c>
      <c r="B6" s="9" t="s">
        <v>128</v>
      </c>
      <c r="C6" s="9" t="s">
        <v>142</v>
      </c>
      <c r="D6" s="9" t="s">
        <v>143</v>
      </c>
      <c r="E6" s="13">
        <v>-7.3926889928000001</v>
      </c>
      <c r="F6" s="14">
        <v>-3.6729642012000001</v>
      </c>
      <c r="G6" s="9" t="s">
        <v>144</v>
      </c>
      <c r="H6" s="9" t="s">
        <v>135</v>
      </c>
      <c r="I6" s="9" t="s">
        <v>136</v>
      </c>
    </row>
    <row r="7" spans="1:9" ht="15.5" x14ac:dyDescent="0.35">
      <c r="A7" s="9" t="s">
        <v>134</v>
      </c>
      <c r="B7" s="9" t="s">
        <v>128</v>
      </c>
      <c r="C7" s="9" t="s">
        <v>145</v>
      </c>
      <c r="D7" s="9" t="s">
        <v>146</v>
      </c>
      <c r="E7" s="13">
        <v>-7.1332404779000003</v>
      </c>
      <c r="F7" s="14">
        <v>-3.5104256992999998</v>
      </c>
      <c r="G7" s="9" t="s">
        <v>147</v>
      </c>
      <c r="H7" s="9" t="s">
        <v>135</v>
      </c>
      <c r="I7" s="9" t="s">
        <v>136</v>
      </c>
    </row>
    <row r="8" spans="1:9" ht="15.5" x14ac:dyDescent="0.35">
      <c r="A8" s="9" t="s">
        <v>134</v>
      </c>
      <c r="B8" s="9" t="s">
        <v>128</v>
      </c>
      <c r="C8" s="9" t="s">
        <v>148</v>
      </c>
      <c r="D8" s="9" t="s">
        <v>149</v>
      </c>
      <c r="E8" s="13">
        <v>-7.0234646313000004</v>
      </c>
      <c r="F8" s="14">
        <v>-3.4798310987000001</v>
      </c>
      <c r="G8" s="9" t="s">
        <v>150</v>
      </c>
      <c r="H8" s="9" t="s">
        <v>135</v>
      </c>
      <c r="I8" s="9" t="s">
        <v>136</v>
      </c>
    </row>
    <row r="9" spans="1:9" ht="15.5" x14ac:dyDescent="0.35">
      <c r="A9" s="9" t="s">
        <v>134</v>
      </c>
      <c r="B9" s="9" t="s">
        <v>128</v>
      </c>
      <c r="C9" s="9" t="s">
        <v>151</v>
      </c>
      <c r="D9" s="9" t="s">
        <v>152</v>
      </c>
      <c r="E9" s="13">
        <v>-6.7559702025000004</v>
      </c>
      <c r="F9" s="14">
        <v>-3.2792834595999998</v>
      </c>
      <c r="G9" s="9" t="s">
        <v>153</v>
      </c>
      <c r="H9" s="9" t="s">
        <v>135</v>
      </c>
      <c r="I9" s="9" t="s">
        <v>136</v>
      </c>
    </row>
    <row r="10" spans="1:9" ht="15.5" x14ac:dyDescent="0.35">
      <c r="A10" s="9" t="s">
        <v>134</v>
      </c>
      <c r="B10" s="9" t="s">
        <v>128</v>
      </c>
      <c r="C10" s="9" t="s">
        <v>154</v>
      </c>
      <c r="D10" s="9" t="s">
        <v>155</v>
      </c>
      <c r="E10" s="13">
        <v>-6.5128867206000001</v>
      </c>
      <c r="F10" s="14">
        <v>-3.0941919247</v>
      </c>
      <c r="G10" s="9" t="s">
        <v>156</v>
      </c>
      <c r="H10" s="9" t="s">
        <v>157</v>
      </c>
      <c r="I10" s="9" t="s">
        <v>158</v>
      </c>
    </row>
    <row r="11" spans="1:9" ht="15.5" x14ac:dyDescent="0.35">
      <c r="A11" s="9" t="s">
        <v>134</v>
      </c>
      <c r="B11" s="9" t="s">
        <v>159</v>
      </c>
      <c r="C11" s="9" t="s">
        <v>160</v>
      </c>
      <c r="D11" s="9" t="s">
        <v>161</v>
      </c>
      <c r="E11" s="13">
        <v>-6.1591580280000002</v>
      </c>
      <c r="F11" s="14">
        <v>-2.7916157545</v>
      </c>
      <c r="G11" s="9" t="s">
        <v>162</v>
      </c>
      <c r="H11" s="9" t="s">
        <v>135</v>
      </c>
      <c r="I11" s="9" t="s">
        <v>136</v>
      </c>
    </row>
    <row r="12" spans="1:9" ht="15.5" x14ac:dyDescent="0.35">
      <c r="A12" s="9" t="s">
        <v>134</v>
      </c>
      <c r="B12" s="9" t="s">
        <v>128</v>
      </c>
      <c r="C12" s="9" t="s">
        <v>163</v>
      </c>
      <c r="D12" s="9" t="s">
        <v>164</v>
      </c>
      <c r="E12" s="13">
        <v>-6.0034407309000004</v>
      </c>
      <c r="F12" s="14">
        <v>-2.6816559478999999</v>
      </c>
      <c r="G12" s="9" t="s">
        <v>165</v>
      </c>
      <c r="H12" s="9" t="s">
        <v>166</v>
      </c>
      <c r="I12" s="9" t="s">
        <v>167</v>
      </c>
    </row>
    <row r="13" spans="1:9" ht="15.5" x14ac:dyDescent="0.35">
      <c r="A13" s="9" t="s">
        <v>134</v>
      </c>
      <c r="B13" s="9" t="s">
        <v>128</v>
      </c>
      <c r="C13" s="9" t="s">
        <v>168</v>
      </c>
      <c r="D13" s="9" t="s">
        <v>169</v>
      </c>
      <c r="E13" s="13">
        <v>-5.8938529552999999</v>
      </c>
      <c r="F13" s="14">
        <v>-2.6261741684</v>
      </c>
      <c r="G13" s="9" t="s">
        <v>170</v>
      </c>
      <c r="H13" s="9" t="s">
        <v>135</v>
      </c>
      <c r="I13" s="9" t="s">
        <v>136</v>
      </c>
    </row>
    <row r="14" spans="1:9" ht="15.5" x14ac:dyDescent="0.35">
      <c r="A14" s="9" t="s">
        <v>134</v>
      </c>
      <c r="B14" s="9" t="s">
        <v>128</v>
      </c>
      <c r="C14" s="9" t="s">
        <v>171</v>
      </c>
      <c r="D14" s="9" t="s">
        <v>172</v>
      </c>
      <c r="E14" s="13">
        <v>-5.8454008805999997</v>
      </c>
      <c r="F14" s="14">
        <v>-2.6261741684</v>
      </c>
      <c r="G14" s="9" t="s">
        <v>173</v>
      </c>
      <c r="H14" s="9" t="s">
        <v>174</v>
      </c>
      <c r="I14" s="9" t="s">
        <v>175</v>
      </c>
    </row>
    <row r="15" spans="1:9" ht="15.5" x14ac:dyDescent="0.35">
      <c r="A15" s="9" t="s">
        <v>134</v>
      </c>
      <c r="B15" s="9" t="s">
        <v>128</v>
      </c>
      <c r="C15" s="9" t="s">
        <v>176</v>
      </c>
      <c r="D15" s="9" t="s">
        <v>177</v>
      </c>
      <c r="E15" s="13">
        <v>-5.8317729863999999</v>
      </c>
      <c r="F15" s="14">
        <v>-2.6261741684</v>
      </c>
      <c r="G15" s="9" t="s">
        <v>178</v>
      </c>
      <c r="H15" s="9" t="s">
        <v>174</v>
      </c>
      <c r="I15" s="9" t="s">
        <v>175</v>
      </c>
    </row>
    <row r="16" spans="1:9" ht="15.5" x14ac:dyDescent="0.35">
      <c r="A16" s="9" t="s">
        <v>134</v>
      </c>
      <c r="B16" s="9" t="s">
        <v>128</v>
      </c>
      <c r="C16" s="9" t="s">
        <v>179</v>
      </c>
      <c r="D16" s="9" t="s">
        <v>180</v>
      </c>
      <c r="E16" s="13">
        <v>-5.7666437312000003</v>
      </c>
      <c r="F16" s="14">
        <v>-2.6261741684</v>
      </c>
      <c r="G16" s="9" t="s">
        <v>181</v>
      </c>
      <c r="H16" s="9" t="s">
        <v>166</v>
      </c>
      <c r="I16" s="9" t="s">
        <v>167</v>
      </c>
    </row>
    <row r="17" spans="1:9" ht="15.5" x14ac:dyDescent="0.35">
      <c r="A17" s="9" t="s">
        <v>134</v>
      </c>
      <c r="B17" s="9" t="s">
        <v>159</v>
      </c>
      <c r="C17" s="9" t="s">
        <v>182</v>
      </c>
      <c r="D17" s="9" t="s">
        <v>183</v>
      </c>
      <c r="E17" s="13">
        <v>-5.7633072907000003</v>
      </c>
      <c r="F17" s="14">
        <v>-2.6261741684</v>
      </c>
      <c r="G17" s="9" t="s">
        <v>184</v>
      </c>
      <c r="H17" s="9" t="s">
        <v>185</v>
      </c>
      <c r="I17" s="9" t="s">
        <v>186</v>
      </c>
    </row>
    <row r="18" spans="1:9" ht="15.5" x14ac:dyDescent="0.35">
      <c r="A18" s="9" t="s">
        <v>134</v>
      </c>
      <c r="B18" s="9" t="s">
        <v>128</v>
      </c>
      <c r="C18" s="9" t="s">
        <v>187</v>
      </c>
      <c r="D18" s="9" t="s">
        <v>188</v>
      </c>
      <c r="E18" s="13">
        <v>-5.7438389687000004</v>
      </c>
      <c r="F18" s="14">
        <v>-2.6261741684</v>
      </c>
      <c r="G18" s="9" t="s">
        <v>189</v>
      </c>
      <c r="H18" s="9" t="s">
        <v>135</v>
      </c>
      <c r="I18" s="9" t="s">
        <v>136</v>
      </c>
    </row>
    <row r="19" spans="1:9" ht="15.5" x14ac:dyDescent="0.35">
      <c r="A19" s="9" t="s">
        <v>134</v>
      </c>
      <c r="B19" s="9" t="s">
        <v>159</v>
      </c>
      <c r="C19" s="9" t="s">
        <v>190</v>
      </c>
      <c r="D19" s="9" t="s">
        <v>191</v>
      </c>
      <c r="E19" s="13">
        <v>-5.3186490754999998</v>
      </c>
      <c r="F19" s="14">
        <v>-2.2273132139</v>
      </c>
      <c r="G19" s="9" t="s">
        <v>192</v>
      </c>
      <c r="H19" s="9" t="s">
        <v>135</v>
      </c>
      <c r="I19" s="9" t="s">
        <v>136</v>
      </c>
    </row>
    <row r="20" spans="1:9" ht="15.5" x14ac:dyDescent="0.35">
      <c r="A20" s="9" t="s">
        <v>134</v>
      </c>
      <c r="B20" s="9" t="s">
        <v>193</v>
      </c>
      <c r="C20" s="9" t="s">
        <v>194</v>
      </c>
      <c r="D20" s="9" t="s">
        <v>195</v>
      </c>
      <c r="E20" s="13">
        <v>-4.8092549027000002</v>
      </c>
      <c r="F20" s="14">
        <v>-1.7662237207</v>
      </c>
      <c r="G20" s="9" t="s">
        <v>196</v>
      </c>
      <c r="H20" s="9" t="s">
        <v>135</v>
      </c>
      <c r="I20" s="9" t="s">
        <v>136</v>
      </c>
    </row>
    <row r="21" spans="1:9" ht="15.5" x14ac:dyDescent="0.35">
      <c r="A21" s="9" t="s">
        <v>134</v>
      </c>
      <c r="B21" s="9" t="s">
        <v>128</v>
      </c>
      <c r="C21" s="9" t="s">
        <v>197</v>
      </c>
      <c r="D21" s="9" t="s">
        <v>198</v>
      </c>
      <c r="E21" s="13">
        <v>-4.6644357738000002</v>
      </c>
      <c r="F21" s="14">
        <v>-1.6456200075</v>
      </c>
      <c r="G21" s="9" t="s">
        <v>199</v>
      </c>
      <c r="H21" s="9" t="s">
        <v>200</v>
      </c>
      <c r="I21" s="9" t="s">
        <v>201</v>
      </c>
    </row>
    <row r="22" spans="1:9" ht="15.5" x14ac:dyDescent="0.35">
      <c r="A22" s="9" t="s">
        <v>134</v>
      </c>
      <c r="B22" s="9" t="s">
        <v>128</v>
      </c>
      <c r="C22" s="9" t="s">
        <v>202</v>
      </c>
      <c r="D22" s="9" t="s">
        <v>203</v>
      </c>
      <c r="E22" s="13">
        <v>-4.6451854956999998</v>
      </c>
      <c r="F22" s="14">
        <v>-1.6456200075</v>
      </c>
      <c r="G22" s="9" t="s">
        <v>204</v>
      </c>
      <c r="H22" s="9" t="s">
        <v>200</v>
      </c>
      <c r="I22" s="9" t="s">
        <v>201</v>
      </c>
    </row>
    <row r="23" spans="1:9" ht="15.5" x14ac:dyDescent="0.35">
      <c r="A23" s="9" t="s">
        <v>134</v>
      </c>
      <c r="B23" s="9" t="s">
        <v>128</v>
      </c>
      <c r="C23" s="9" t="s">
        <v>205</v>
      </c>
      <c r="D23" s="9" t="s">
        <v>206</v>
      </c>
      <c r="E23" s="13">
        <v>-4.5397112371999997</v>
      </c>
      <c r="F23" s="14">
        <v>-1.5603491351000001</v>
      </c>
      <c r="G23" s="9" t="s">
        <v>207</v>
      </c>
      <c r="H23" s="9" t="s">
        <v>166</v>
      </c>
      <c r="I23" s="9" t="s">
        <v>167</v>
      </c>
    </row>
    <row r="24" spans="1:9" ht="15.5" x14ac:dyDescent="0.35">
      <c r="A24" s="9" t="s">
        <v>134</v>
      </c>
      <c r="B24" s="9" t="s">
        <v>128</v>
      </c>
      <c r="C24" s="9" t="s">
        <v>208</v>
      </c>
      <c r="D24" s="9" t="s">
        <v>209</v>
      </c>
      <c r="E24" s="13">
        <v>-4.4789451484000002</v>
      </c>
      <c r="F24" s="14">
        <v>-1.5317948293999999</v>
      </c>
      <c r="G24" s="9" t="s">
        <v>210</v>
      </c>
      <c r="H24" s="9" t="s">
        <v>166</v>
      </c>
      <c r="I24" s="9" t="s">
        <v>167</v>
      </c>
    </row>
    <row r="25" spans="1:9" ht="15.5" x14ac:dyDescent="0.35">
      <c r="A25" s="9" t="s">
        <v>134</v>
      </c>
      <c r="B25" s="9" t="s">
        <v>128</v>
      </c>
      <c r="C25" s="9" t="s">
        <v>211</v>
      </c>
      <c r="D25" s="9" t="s">
        <v>212</v>
      </c>
      <c r="E25" s="13">
        <v>-4.4641842068999997</v>
      </c>
      <c r="F25" s="14">
        <v>-1.5317948293999999</v>
      </c>
      <c r="G25" s="9" t="s">
        <v>213</v>
      </c>
      <c r="H25" s="9" t="s">
        <v>200</v>
      </c>
      <c r="I25" s="9" t="s">
        <v>201</v>
      </c>
    </row>
    <row r="26" spans="1:9" ht="15.5" x14ac:dyDescent="0.35">
      <c r="A26" s="9" t="s">
        <v>134</v>
      </c>
      <c r="B26" s="9" t="s">
        <v>128</v>
      </c>
      <c r="C26" s="9" t="s">
        <v>214</v>
      </c>
      <c r="D26" s="9" t="s">
        <v>215</v>
      </c>
      <c r="E26" s="13">
        <v>-4.4556396036999999</v>
      </c>
      <c r="F26" s="14">
        <v>-1.5317948293999999</v>
      </c>
      <c r="G26" s="9" t="s">
        <v>216</v>
      </c>
      <c r="H26" s="9" t="s">
        <v>200</v>
      </c>
      <c r="I26" s="9" t="s">
        <v>201</v>
      </c>
    </row>
    <row r="27" spans="1:9" ht="15.5" x14ac:dyDescent="0.35">
      <c r="A27" s="9" t="s">
        <v>134</v>
      </c>
      <c r="B27" s="9" t="s">
        <v>128</v>
      </c>
      <c r="C27" s="9" t="s">
        <v>217</v>
      </c>
      <c r="D27" s="9" t="s">
        <v>218</v>
      </c>
      <c r="E27" s="13">
        <v>-4.0903928802999996</v>
      </c>
      <c r="F27" s="14">
        <v>-1.2310060951999999</v>
      </c>
      <c r="G27" s="9" t="s">
        <v>219</v>
      </c>
      <c r="H27" s="9" t="s">
        <v>166</v>
      </c>
      <c r="I27" s="9" t="s">
        <v>167</v>
      </c>
    </row>
    <row r="28" spans="1:9" ht="15.5" x14ac:dyDescent="0.35">
      <c r="A28" s="9" t="s">
        <v>134</v>
      </c>
      <c r="B28" s="9" t="s">
        <v>128</v>
      </c>
      <c r="C28" s="9" t="s">
        <v>220</v>
      </c>
      <c r="D28" s="9" t="s">
        <v>221</v>
      </c>
      <c r="E28" s="13">
        <v>-4.0686171361000003</v>
      </c>
      <c r="F28" s="14">
        <v>-1.2239536079</v>
      </c>
      <c r="G28" s="9" t="s">
        <v>222</v>
      </c>
      <c r="H28" s="9" t="s">
        <v>135</v>
      </c>
      <c r="I28" s="9" t="s">
        <v>136</v>
      </c>
    </row>
    <row r="29" spans="1:9" ht="15.5" x14ac:dyDescent="0.35">
      <c r="A29" s="9" t="s">
        <v>134</v>
      </c>
      <c r="B29" s="9" t="s">
        <v>128</v>
      </c>
      <c r="C29" s="9" t="s">
        <v>223</v>
      </c>
      <c r="D29" s="9" t="s">
        <v>224</v>
      </c>
      <c r="E29" s="13">
        <v>-3.8527590051999998</v>
      </c>
      <c r="F29" s="14">
        <v>-1.0247263851999999</v>
      </c>
      <c r="G29" s="9" t="s">
        <v>225</v>
      </c>
      <c r="H29" s="9" t="s">
        <v>166</v>
      </c>
      <c r="I29" s="9" t="s">
        <v>167</v>
      </c>
    </row>
    <row r="30" spans="1:9" ht="15.5" x14ac:dyDescent="0.35">
      <c r="A30" s="9" t="s">
        <v>134</v>
      </c>
      <c r="B30" s="9" t="s">
        <v>128</v>
      </c>
      <c r="C30" s="9" t="s">
        <v>226</v>
      </c>
      <c r="D30" s="9" t="s">
        <v>227</v>
      </c>
      <c r="E30" s="13">
        <v>-3.8279972283000001</v>
      </c>
      <c r="F30" s="14">
        <v>-1.0247263851999999</v>
      </c>
      <c r="G30" s="9" t="s">
        <v>228</v>
      </c>
      <c r="H30" s="9" t="s">
        <v>200</v>
      </c>
      <c r="I30" s="9" t="s">
        <v>201</v>
      </c>
    </row>
    <row r="31" spans="1:9" ht="15.5" x14ac:dyDescent="0.35">
      <c r="A31" s="9" t="s">
        <v>134</v>
      </c>
      <c r="B31" s="9" t="s">
        <v>128</v>
      </c>
      <c r="C31" s="9" t="s">
        <v>229</v>
      </c>
      <c r="D31" s="9" t="s">
        <v>230</v>
      </c>
      <c r="E31" s="13">
        <v>-3.7059333209999998</v>
      </c>
      <c r="F31" s="14">
        <v>-0.92821658240000005</v>
      </c>
      <c r="G31" s="9" t="s">
        <v>231</v>
      </c>
      <c r="H31" s="9" t="s">
        <v>200</v>
      </c>
      <c r="I31" s="9" t="s">
        <v>201</v>
      </c>
    </row>
    <row r="32" spans="1:9" ht="15.5" x14ac:dyDescent="0.35">
      <c r="A32" s="9" t="s">
        <v>134</v>
      </c>
      <c r="B32" s="9" t="s">
        <v>128</v>
      </c>
      <c r="C32" s="9" t="s">
        <v>232</v>
      </c>
      <c r="D32" s="9" t="s">
        <v>233</v>
      </c>
      <c r="E32" s="13">
        <v>-3.6756034709000001</v>
      </c>
      <c r="F32" s="14">
        <v>-0.92031778549999999</v>
      </c>
      <c r="G32" s="9" t="s">
        <v>234</v>
      </c>
      <c r="H32" s="9" t="s">
        <v>135</v>
      </c>
      <c r="I32" s="9" t="s">
        <v>136</v>
      </c>
    </row>
    <row r="33" spans="1:9" ht="15.5" x14ac:dyDescent="0.35">
      <c r="A33" s="9" t="s">
        <v>134</v>
      </c>
      <c r="B33" s="9" t="s">
        <v>128</v>
      </c>
      <c r="C33" s="9" t="s">
        <v>235</v>
      </c>
      <c r="D33" s="9" t="s">
        <v>236</v>
      </c>
      <c r="E33" s="13">
        <v>-3.2790507627999999</v>
      </c>
      <c r="F33" s="14">
        <v>-0.58051527030000005</v>
      </c>
      <c r="G33" s="9" t="s">
        <v>237</v>
      </c>
      <c r="H33" s="9" t="s">
        <v>238</v>
      </c>
      <c r="I33" s="9" t="s">
        <v>239</v>
      </c>
    </row>
    <row r="34" spans="1:9" ht="15.5" x14ac:dyDescent="0.35">
      <c r="A34" s="9" t="s">
        <v>134</v>
      </c>
      <c r="B34" s="9" t="s">
        <v>193</v>
      </c>
      <c r="C34" s="9" t="s">
        <v>240</v>
      </c>
      <c r="D34" s="9" t="s">
        <v>241</v>
      </c>
      <c r="E34" s="13">
        <v>-3.2125545791999999</v>
      </c>
      <c r="F34" s="14">
        <v>-0.53422247270000001</v>
      </c>
      <c r="G34" s="9" t="s">
        <v>242</v>
      </c>
      <c r="H34" s="9" t="s">
        <v>135</v>
      </c>
      <c r="I34" s="9" t="s">
        <v>136</v>
      </c>
    </row>
    <row r="35" spans="1:9" ht="15.5" x14ac:dyDescent="0.35">
      <c r="A35" s="9" t="s">
        <v>134</v>
      </c>
      <c r="B35" s="9" t="s">
        <v>128</v>
      </c>
      <c r="C35" s="9" t="s">
        <v>243</v>
      </c>
      <c r="D35" s="9" t="s">
        <v>244</v>
      </c>
      <c r="E35" s="13">
        <v>-3.1349542562999999</v>
      </c>
      <c r="F35" s="14">
        <v>-0.46638198710000001</v>
      </c>
      <c r="G35" s="9" t="s">
        <v>245</v>
      </c>
      <c r="H35" s="9" t="s">
        <v>166</v>
      </c>
      <c r="I35" s="9" t="s">
        <v>167</v>
      </c>
    </row>
    <row r="36" spans="1:9" ht="15.5" x14ac:dyDescent="0.35">
      <c r="A36" s="9" t="s">
        <v>134</v>
      </c>
      <c r="B36" s="9" t="s">
        <v>128</v>
      </c>
      <c r="C36" s="9" t="s">
        <v>246</v>
      </c>
      <c r="D36" s="9" t="s">
        <v>247</v>
      </c>
      <c r="E36" s="13">
        <v>-3.1232055787999999</v>
      </c>
      <c r="F36" s="14">
        <v>-0.4641786276</v>
      </c>
      <c r="G36" s="9" t="s">
        <v>248</v>
      </c>
      <c r="H36" s="9" t="s">
        <v>135</v>
      </c>
      <c r="I36" s="9" t="s">
        <v>136</v>
      </c>
    </row>
    <row r="37" spans="1:9" ht="15.5" x14ac:dyDescent="0.35">
      <c r="A37" s="9" t="s">
        <v>134</v>
      </c>
      <c r="B37" s="9" t="s">
        <v>249</v>
      </c>
      <c r="C37" s="9" t="s">
        <v>250</v>
      </c>
      <c r="D37" s="9" t="s">
        <v>251</v>
      </c>
      <c r="E37" s="13">
        <v>-3.0571507698999998</v>
      </c>
      <c r="F37" s="14">
        <v>-0.4343359913</v>
      </c>
      <c r="G37" s="9" t="s">
        <v>252</v>
      </c>
      <c r="H37" s="9" t="s">
        <v>253</v>
      </c>
      <c r="I37" s="9" t="s">
        <v>254</v>
      </c>
    </row>
    <row r="38" spans="1:9" ht="15.5" x14ac:dyDescent="0.35">
      <c r="A38" s="9" t="s">
        <v>134</v>
      </c>
      <c r="B38" s="9" t="s">
        <v>128</v>
      </c>
      <c r="C38" s="9" t="s">
        <v>255</v>
      </c>
      <c r="D38" s="9" t="s">
        <v>256</v>
      </c>
      <c r="E38" s="13">
        <v>-3.0088686407999998</v>
      </c>
      <c r="F38" s="14">
        <v>-0.39465403399999999</v>
      </c>
      <c r="G38" s="9" t="s">
        <v>257</v>
      </c>
      <c r="H38" s="9" t="s">
        <v>238</v>
      </c>
      <c r="I38" s="9" t="s">
        <v>239</v>
      </c>
    </row>
    <row r="39" spans="1:9" ht="15.5" x14ac:dyDescent="0.35">
      <c r="A39" s="9" t="s">
        <v>134</v>
      </c>
      <c r="B39" s="9" t="s">
        <v>128</v>
      </c>
      <c r="C39" s="9" t="s">
        <v>258</v>
      </c>
      <c r="D39" s="9" t="s">
        <v>259</v>
      </c>
      <c r="E39" s="13">
        <v>-2.9665070975000001</v>
      </c>
      <c r="F39" s="14">
        <v>-0.36899818420000002</v>
      </c>
      <c r="G39" s="9" t="s">
        <v>260</v>
      </c>
      <c r="H39" s="9" t="s">
        <v>166</v>
      </c>
      <c r="I39" s="9" t="s">
        <v>167</v>
      </c>
    </row>
    <row r="40" spans="1:9" ht="15.5" x14ac:dyDescent="0.35">
      <c r="A40" s="9" t="s">
        <v>134</v>
      </c>
      <c r="B40" s="9" t="s">
        <v>128</v>
      </c>
      <c r="C40" s="9" t="s">
        <v>261</v>
      </c>
      <c r="D40" s="9" t="s">
        <v>262</v>
      </c>
      <c r="E40" s="13">
        <v>-2.5454627330999999</v>
      </c>
      <c r="F40" s="14">
        <v>0</v>
      </c>
      <c r="G40" s="9" t="s">
        <v>263</v>
      </c>
      <c r="H40" s="9" t="s">
        <v>166</v>
      </c>
      <c r="I40" s="9" t="s">
        <v>167</v>
      </c>
    </row>
    <row r="41" spans="1:9" ht="15.5" x14ac:dyDescent="0.35">
      <c r="A41" s="9" t="s">
        <v>134</v>
      </c>
      <c r="B41" s="9" t="s">
        <v>128</v>
      </c>
      <c r="C41" s="9" t="s">
        <v>264</v>
      </c>
      <c r="D41" s="9" t="s">
        <v>265</v>
      </c>
      <c r="E41" s="13">
        <v>-2.4746319829000001</v>
      </c>
      <c r="F41" s="14">
        <v>0</v>
      </c>
      <c r="G41" s="9" t="s">
        <v>266</v>
      </c>
      <c r="H41" s="9" t="s">
        <v>166</v>
      </c>
      <c r="I41" s="9" t="s">
        <v>167</v>
      </c>
    </row>
    <row r="42" spans="1:9" ht="15.5" x14ac:dyDescent="0.35">
      <c r="A42" s="9" t="s">
        <v>134</v>
      </c>
      <c r="B42" s="9" t="s">
        <v>128</v>
      </c>
      <c r="C42" s="9" t="s">
        <v>267</v>
      </c>
      <c r="D42" s="9" t="s">
        <v>268</v>
      </c>
      <c r="E42" s="13">
        <v>-2.2699369707999999</v>
      </c>
      <c r="F42" s="14">
        <v>0</v>
      </c>
      <c r="G42" s="9" t="s">
        <v>269</v>
      </c>
      <c r="H42" s="9" t="s">
        <v>238</v>
      </c>
      <c r="I42" s="9" t="s">
        <v>239</v>
      </c>
    </row>
    <row r="43" spans="1:9" s="10" customFormat="1" x14ac:dyDescent="0.35">
      <c r="A43" s="10" t="s">
        <v>270</v>
      </c>
      <c r="B43" s="10" t="s">
        <v>271</v>
      </c>
      <c r="C43" s="10" t="s">
        <v>272</v>
      </c>
      <c r="D43" s="10" t="s">
        <v>273</v>
      </c>
      <c r="E43" s="11">
        <v>-4.9243895255999997</v>
      </c>
      <c r="F43" s="12">
        <v>-1.8578772477000001</v>
      </c>
      <c r="G43" s="10" t="s">
        <v>274</v>
      </c>
      <c r="H43" s="10" t="s">
        <v>275</v>
      </c>
      <c r="I43" s="10" t="s">
        <v>276</v>
      </c>
    </row>
    <row r="44" spans="1:9" ht="15.5" x14ac:dyDescent="0.35">
      <c r="A44" s="9" t="s">
        <v>277</v>
      </c>
      <c r="B44" s="9" t="s">
        <v>271</v>
      </c>
      <c r="C44" s="9" t="s">
        <v>272</v>
      </c>
      <c r="D44" s="9" t="s">
        <v>273</v>
      </c>
      <c r="E44" s="13">
        <v>-4.9243895255999997</v>
      </c>
      <c r="F44" s="14">
        <v>-1.8578772477000001</v>
      </c>
      <c r="G44" s="9" t="s">
        <v>274</v>
      </c>
      <c r="H44" s="9" t="s">
        <v>278</v>
      </c>
      <c r="I44" s="9" t="s">
        <v>279</v>
      </c>
    </row>
    <row r="45" spans="1:9" ht="15.5" x14ac:dyDescent="0.35">
      <c r="A45" s="9" t="s">
        <v>277</v>
      </c>
      <c r="B45" s="9" t="s">
        <v>128</v>
      </c>
      <c r="C45" s="9" t="s">
        <v>280</v>
      </c>
      <c r="D45" s="9" t="s">
        <v>281</v>
      </c>
      <c r="E45" s="13">
        <v>-4.4219021741000004</v>
      </c>
      <c r="F45" s="14">
        <v>-1.5150907390999999</v>
      </c>
      <c r="G45" s="9" t="s">
        <v>282</v>
      </c>
      <c r="H45" s="9" t="s">
        <v>283</v>
      </c>
      <c r="I45" s="9" t="s">
        <v>284</v>
      </c>
    </row>
    <row r="46" spans="1:9" ht="15.5" x14ac:dyDescent="0.35">
      <c r="A46" s="9" t="s">
        <v>277</v>
      </c>
      <c r="B46" s="9" t="s">
        <v>128</v>
      </c>
      <c r="C46" s="9" t="s">
        <v>285</v>
      </c>
      <c r="D46" s="9" t="s">
        <v>286</v>
      </c>
      <c r="E46" s="13">
        <v>-4.3644935145000003</v>
      </c>
      <c r="F46" s="14">
        <v>-1.4740724957</v>
      </c>
      <c r="G46" s="9" t="s">
        <v>287</v>
      </c>
      <c r="H46" s="9" t="s">
        <v>283</v>
      </c>
      <c r="I46" s="9" t="s">
        <v>284</v>
      </c>
    </row>
    <row r="47" spans="1:9" ht="15.5" x14ac:dyDescent="0.35">
      <c r="A47" s="9" t="s">
        <v>277</v>
      </c>
      <c r="B47" s="9" t="s">
        <v>128</v>
      </c>
      <c r="C47" s="9" t="s">
        <v>288</v>
      </c>
      <c r="D47" s="9" t="s">
        <v>289</v>
      </c>
      <c r="E47" s="13">
        <v>-4.1890088935999996</v>
      </c>
      <c r="F47" s="14">
        <v>-1.3143821418999999</v>
      </c>
      <c r="G47" s="9" t="s">
        <v>290</v>
      </c>
      <c r="H47" s="9" t="s">
        <v>283</v>
      </c>
      <c r="I47" s="9" t="s">
        <v>284</v>
      </c>
    </row>
    <row r="48" spans="1:9" ht="15.5" x14ac:dyDescent="0.35">
      <c r="A48" s="9" t="s">
        <v>277</v>
      </c>
      <c r="B48" s="9" t="s">
        <v>159</v>
      </c>
      <c r="C48" s="9" t="s">
        <v>291</v>
      </c>
      <c r="D48" s="9" t="s">
        <v>292</v>
      </c>
      <c r="E48" s="13">
        <v>-3.8407941435000001</v>
      </c>
      <c r="F48" s="14">
        <v>-1.0247263851999999</v>
      </c>
      <c r="G48" s="9" t="s">
        <v>293</v>
      </c>
      <c r="H48" s="9" t="s">
        <v>278</v>
      </c>
      <c r="I48" s="9" t="s">
        <v>279</v>
      </c>
    </row>
    <row r="49" spans="1:9" ht="15.5" x14ac:dyDescent="0.35">
      <c r="A49" s="9" t="s">
        <v>277</v>
      </c>
      <c r="B49" s="9" t="s">
        <v>128</v>
      </c>
      <c r="C49" s="9" t="s">
        <v>294</v>
      </c>
      <c r="D49" s="9" t="s">
        <v>295</v>
      </c>
      <c r="E49" s="13">
        <v>-3.6739008443999999</v>
      </c>
      <c r="F49" s="14">
        <v>-0.92031778549999999</v>
      </c>
      <c r="G49" s="9" t="s">
        <v>296</v>
      </c>
      <c r="H49" s="9" t="s">
        <v>297</v>
      </c>
      <c r="I49" s="9" t="s">
        <v>298</v>
      </c>
    </row>
    <row r="50" spans="1:9" ht="15.5" x14ac:dyDescent="0.35">
      <c r="A50" s="9" t="s">
        <v>277</v>
      </c>
      <c r="B50" s="9" t="s">
        <v>271</v>
      </c>
      <c r="C50" s="9" t="s">
        <v>299</v>
      </c>
      <c r="D50" s="9" t="s">
        <v>300</v>
      </c>
      <c r="E50" s="13">
        <v>-3.6380192196999999</v>
      </c>
      <c r="F50" s="14">
        <v>-0.89601803339999997</v>
      </c>
      <c r="G50" s="9" t="s">
        <v>301</v>
      </c>
      <c r="H50" s="9" t="s">
        <v>302</v>
      </c>
      <c r="I50" s="9" t="s">
        <v>303</v>
      </c>
    </row>
    <row r="51" spans="1:9" ht="15.5" x14ac:dyDescent="0.35">
      <c r="A51" s="9" t="s">
        <v>277</v>
      </c>
      <c r="B51" s="9" t="s">
        <v>128</v>
      </c>
      <c r="C51" s="9" t="s">
        <v>304</v>
      </c>
      <c r="D51" s="9" t="s">
        <v>305</v>
      </c>
      <c r="E51" s="13">
        <v>-3.6177014830999998</v>
      </c>
      <c r="F51" s="14">
        <v>-0.88698130720000001</v>
      </c>
      <c r="G51" s="9" t="s">
        <v>306</v>
      </c>
      <c r="H51" s="9" t="s">
        <v>283</v>
      </c>
      <c r="I51" s="9" t="s">
        <v>284</v>
      </c>
    </row>
    <row r="52" spans="1:9" ht="15.5" x14ac:dyDescent="0.35">
      <c r="A52" s="9" t="s">
        <v>277</v>
      </c>
      <c r="B52" s="9" t="s">
        <v>128</v>
      </c>
      <c r="C52" s="9" t="s">
        <v>307</v>
      </c>
      <c r="D52" s="9" t="s">
        <v>308</v>
      </c>
      <c r="E52" s="13">
        <v>-3.5534377842999998</v>
      </c>
      <c r="F52" s="14">
        <v>-0.83371299269999999</v>
      </c>
      <c r="G52" s="9" t="s">
        <v>309</v>
      </c>
      <c r="H52" s="9" t="s">
        <v>283</v>
      </c>
      <c r="I52" s="9" t="s">
        <v>284</v>
      </c>
    </row>
    <row r="53" spans="1:9" ht="15.5" x14ac:dyDescent="0.35">
      <c r="A53" s="9" t="s">
        <v>277</v>
      </c>
      <c r="B53" s="9" t="s">
        <v>128</v>
      </c>
      <c r="C53" s="9" t="s">
        <v>310</v>
      </c>
      <c r="D53" s="9" t="s">
        <v>311</v>
      </c>
      <c r="E53" s="13">
        <v>-3.4824431768999999</v>
      </c>
      <c r="F53" s="14">
        <v>-0.77344225069999994</v>
      </c>
      <c r="G53" s="9" t="s">
        <v>312</v>
      </c>
      <c r="H53" s="9" t="s">
        <v>283</v>
      </c>
      <c r="I53" s="9" t="s">
        <v>284</v>
      </c>
    </row>
    <row r="54" spans="1:9" ht="15.5" x14ac:dyDescent="0.35">
      <c r="A54" s="9" t="s">
        <v>277</v>
      </c>
      <c r="B54" s="9" t="s">
        <v>159</v>
      </c>
      <c r="C54" s="9" t="s">
        <v>313</v>
      </c>
      <c r="D54" s="9" t="s">
        <v>314</v>
      </c>
      <c r="E54" s="13">
        <v>-3.2619724391</v>
      </c>
      <c r="F54" s="14">
        <v>-0.57365611179999998</v>
      </c>
      <c r="G54" s="9" t="s">
        <v>315</v>
      </c>
      <c r="H54" s="9" t="s">
        <v>278</v>
      </c>
      <c r="I54" s="9" t="s">
        <v>279</v>
      </c>
    </row>
    <row r="55" spans="1:9" ht="15.5" x14ac:dyDescent="0.35">
      <c r="A55" s="9" t="s">
        <v>277</v>
      </c>
      <c r="B55" s="9" t="s">
        <v>271</v>
      </c>
      <c r="C55" s="9" t="s">
        <v>316</v>
      </c>
      <c r="D55" s="9" t="s">
        <v>317</v>
      </c>
      <c r="E55" s="13">
        <v>-3.0746482912999999</v>
      </c>
      <c r="F55" s="14">
        <v>-0.4343359913</v>
      </c>
      <c r="G55" s="9" t="s">
        <v>318</v>
      </c>
      <c r="H55" s="9" t="s">
        <v>302</v>
      </c>
      <c r="I55" s="9" t="s">
        <v>303</v>
      </c>
    </row>
    <row r="56" spans="1:9" ht="15.5" x14ac:dyDescent="0.35">
      <c r="A56" s="9" t="s">
        <v>277</v>
      </c>
      <c r="B56" s="9" t="s">
        <v>249</v>
      </c>
      <c r="C56" s="9" t="s">
        <v>319</v>
      </c>
      <c r="D56" s="9" t="s">
        <v>320</v>
      </c>
      <c r="E56" s="13">
        <v>-3.0571507698999998</v>
      </c>
      <c r="F56" s="14">
        <v>-0.4343359913</v>
      </c>
      <c r="G56" s="9" t="s">
        <v>252</v>
      </c>
      <c r="H56" s="9" t="s">
        <v>278</v>
      </c>
      <c r="I56" s="9" t="s">
        <v>279</v>
      </c>
    </row>
    <row r="57" spans="1:9" ht="15.5" x14ac:dyDescent="0.35">
      <c r="A57" s="9" t="s">
        <v>277</v>
      </c>
      <c r="B57" s="9" t="s">
        <v>128</v>
      </c>
      <c r="C57" s="9" t="s">
        <v>321</v>
      </c>
      <c r="D57" s="9" t="s">
        <v>322</v>
      </c>
      <c r="E57" s="13">
        <v>-2.6135425467000002</v>
      </c>
      <c r="F57" s="14">
        <v>-3.9945790799999999E-2</v>
      </c>
      <c r="G57" s="9" t="s">
        <v>323</v>
      </c>
      <c r="H57" s="9" t="s">
        <v>283</v>
      </c>
      <c r="I57" s="9" t="s">
        <v>284</v>
      </c>
    </row>
    <row r="58" spans="1:9" ht="15.5" x14ac:dyDescent="0.35">
      <c r="A58" s="9" t="s">
        <v>277</v>
      </c>
      <c r="B58" s="9" t="s">
        <v>128</v>
      </c>
      <c r="C58" s="9" t="s">
        <v>324</v>
      </c>
      <c r="D58" s="9" t="s">
        <v>325</v>
      </c>
      <c r="E58" s="13">
        <v>-2.4186865630000001</v>
      </c>
      <c r="F58" s="14">
        <v>0</v>
      </c>
      <c r="G58" s="9" t="s">
        <v>326</v>
      </c>
      <c r="H58" s="9" t="s">
        <v>283</v>
      </c>
      <c r="I58" s="9" t="s">
        <v>284</v>
      </c>
    </row>
    <row r="59" spans="1:9" ht="15.5" x14ac:dyDescent="0.35">
      <c r="A59" s="9" t="s">
        <v>277</v>
      </c>
      <c r="B59" s="9" t="s">
        <v>271</v>
      </c>
      <c r="C59" s="9" t="s">
        <v>327</v>
      </c>
      <c r="D59" s="9" t="s">
        <v>328</v>
      </c>
      <c r="E59" s="13">
        <v>-2.1838141984999999</v>
      </c>
      <c r="F59" s="14">
        <v>0</v>
      </c>
      <c r="G59" s="9" t="s">
        <v>329</v>
      </c>
      <c r="H59" s="9" t="s">
        <v>330</v>
      </c>
      <c r="I59" s="9" t="s">
        <v>331</v>
      </c>
    </row>
    <row r="60" spans="1:9" ht="15.5" x14ac:dyDescent="0.35">
      <c r="A60" s="9" t="s">
        <v>277</v>
      </c>
      <c r="B60" s="9" t="s">
        <v>271</v>
      </c>
      <c r="C60" s="9" t="s">
        <v>332</v>
      </c>
      <c r="D60" s="9" t="s">
        <v>333</v>
      </c>
      <c r="E60" s="13">
        <v>-2.0330624240000001</v>
      </c>
      <c r="F60" s="14">
        <v>0</v>
      </c>
      <c r="G60" s="9" t="s">
        <v>334</v>
      </c>
      <c r="H60" s="9" t="s">
        <v>278</v>
      </c>
      <c r="I60" s="9" t="s">
        <v>279</v>
      </c>
    </row>
    <row r="61" spans="1:9" s="10" customFormat="1" x14ac:dyDescent="0.35">
      <c r="A61" s="10" t="s">
        <v>335</v>
      </c>
      <c r="B61" s="10" t="s">
        <v>128</v>
      </c>
      <c r="C61" s="10" t="s">
        <v>336</v>
      </c>
      <c r="D61" s="10" t="s">
        <v>337</v>
      </c>
      <c r="E61" s="11">
        <v>-3.7304356362000002</v>
      </c>
      <c r="F61" s="12">
        <v>-0.9401297703</v>
      </c>
      <c r="G61" s="10" t="s">
        <v>338</v>
      </c>
      <c r="H61" s="10" t="s">
        <v>339</v>
      </c>
      <c r="I61" s="10" t="s">
        <v>340</v>
      </c>
    </row>
    <row r="62" spans="1:9" ht="15.5" x14ac:dyDescent="0.35">
      <c r="A62" s="9" t="s">
        <v>341</v>
      </c>
      <c r="B62" s="9" t="s">
        <v>128</v>
      </c>
      <c r="C62" s="9" t="s">
        <v>336</v>
      </c>
      <c r="D62" s="9" t="s">
        <v>337</v>
      </c>
      <c r="E62" s="13">
        <v>-3.7304356362000002</v>
      </c>
      <c r="F62" s="14">
        <v>-0.9401297703</v>
      </c>
      <c r="G62" s="9" t="s">
        <v>338</v>
      </c>
      <c r="H62" s="9" t="s">
        <v>339</v>
      </c>
      <c r="I62" s="9" t="s">
        <v>340</v>
      </c>
    </row>
    <row r="63" spans="1:9" ht="15.5" x14ac:dyDescent="0.35">
      <c r="A63" s="9" t="s">
        <v>341</v>
      </c>
      <c r="B63" s="9" t="s">
        <v>128</v>
      </c>
      <c r="C63" s="9" t="s">
        <v>342</v>
      </c>
      <c r="D63" s="9" t="s">
        <v>343</v>
      </c>
      <c r="E63" s="13">
        <v>-2.7745206013999999</v>
      </c>
      <c r="F63" s="14">
        <v>-0.18512957820000001</v>
      </c>
      <c r="G63" s="9" t="s">
        <v>344</v>
      </c>
      <c r="H63" s="9" t="s">
        <v>345</v>
      </c>
      <c r="I63" s="9" t="s">
        <v>346</v>
      </c>
    </row>
    <row r="64" spans="1:9" ht="15.5" x14ac:dyDescent="0.35">
      <c r="A64" s="9" t="s">
        <v>341</v>
      </c>
      <c r="B64" s="9" t="s">
        <v>128</v>
      </c>
      <c r="C64" s="9" t="s">
        <v>347</v>
      </c>
      <c r="D64" s="9" t="s">
        <v>348</v>
      </c>
      <c r="E64" s="13">
        <v>-2.7346578093999998</v>
      </c>
      <c r="F64" s="14">
        <v>-0.15323571599999999</v>
      </c>
      <c r="G64" s="9" t="s">
        <v>349</v>
      </c>
      <c r="H64" s="9" t="s">
        <v>345</v>
      </c>
      <c r="I64" s="9" t="s">
        <v>346</v>
      </c>
    </row>
    <row r="65" spans="1:9" s="10" customFormat="1" x14ac:dyDescent="0.35">
      <c r="A65" s="10" t="s">
        <v>350</v>
      </c>
      <c r="B65" s="10" t="s">
        <v>249</v>
      </c>
      <c r="C65" s="10" t="s">
        <v>351</v>
      </c>
      <c r="D65" s="10" t="s">
        <v>352</v>
      </c>
      <c r="E65" s="11">
        <v>-3.0571507698999998</v>
      </c>
      <c r="F65" s="12">
        <v>-0.4343359913</v>
      </c>
      <c r="G65" s="10" t="s">
        <v>252</v>
      </c>
      <c r="H65" s="10" t="s">
        <v>353</v>
      </c>
      <c r="I65" s="10" t="s">
        <v>354</v>
      </c>
    </row>
    <row r="66" spans="1:9" ht="15.5" x14ac:dyDescent="0.35">
      <c r="A66" s="9" t="s">
        <v>355</v>
      </c>
      <c r="B66" s="9" t="s">
        <v>249</v>
      </c>
      <c r="C66" s="9" t="s">
        <v>351</v>
      </c>
      <c r="D66" s="9" t="s">
        <v>352</v>
      </c>
      <c r="E66" s="13">
        <v>-3.0571507698999998</v>
      </c>
      <c r="F66" s="14">
        <v>-0.4343359913</v>
      </c>
      <c r="G66" s="9" t="s">
        <v>252</v>
      </c>
      <c r="H66" s="9" t="s">
        <v>353</v>
      </c>
      <c r="I66" s="9" t="s">
        <v>354</v>
      </c>
    </row>
    <row r="67" spans="1:9" s="10" customFormat="1" x14ac:dyDescent="0.35">
      <c r="A67" s="10" t="s">
        <v>356</v>
      </c>
      <c r="B67" s="10" t="s">
        <v>128</v>
      </c>
      <c r="C67" s="10" t="s">
        <v>357</v>
      </c>
      <c r="D67" s="10" t="s">
        <v>358</v>
      </c>
      <c r="E67" s="11">
        <v>-2.9782023977000001</v>
      </c>
      <c r="F67" s="12">
        <v>-0.3724209584</v>
      </c>
      <c r="G67" s="10" t="s">
        <v>359</v>
      </c>
      <c r="H67" s="10" t="s">
        <v>360</v>
      </c>
      <c r="I67" s="10" t="s">
        <v>361</v>
      </c>
    </row>
    <row r="68" spans="1:9" ht="15.5" x14ac:dyDescent="0.35">
      <c r="A68" s="9" t="s">
        <v>362</v>
      </c>
      <c r="B68" s="9" t="s">
        <v>128</v>
      </c>
      <c r="C68" s="9" t="s">
        <v>357</v>
      </c>
      <c r="D68" s="9" t="s">
        <v>358</v>
      </c>
      <c r="E68" s="13">
        <v>-2.9782023977000001</v>
      </c>
      <c r="F68" s="14">
        <v>-0.3724209584</v>
      </c>
      <c r="G68" s="9" t="s">
        <v>359</v>
      </c>
      <c r="H68" s="9" t="s">
        <v>363</v>
      </c>
      <c r="I68" s="9" t="s">
        <v>364</v>
      </c>
    </row>
    <row r="69" spans="1:9" ht="15.5" x14ac:dyDescent="0.35">
      <c r="A69" s="9" t="s">
        <v>362</v>
      </c>
      <c r="B69" s="9" t="s">
        <v>128</v>
      </c>
      <c r="C69" s="9" t="s">
        <v>365</v>
      </c>
      <c r="D69" s="9" t="s">
        <v>366</v>
      </c>
      <c r="E69" s="13">
        <v>-2.4977571847000002</v>
      </c>
      <c r="F69" s="14">
        <v>0</v>
      </c>
      <c r="G69" s="9" t="s">
        <v>367</v>
      </c>
      <c r="H69" s="9" t="s">
        <v>368</v>
      </c>
      <c r="I69" s="9" t="s">
        <v>369</v>
      </c>
    </row>
    <row r="70" spans="1:9" s="10" customFormat="1" x14ac:dyDescent="0.35">
      <c r="A70" s="10" t="s">
        <v>370</v>
      </c>
      <c r="B70" s="10" t="s">
        <v>128</v>
      </c>
      <c r="C70" s="10" t="s">
        <v>371</v>
      </c>
      <c r="D70" s="10" t="s">
        <v>372</v>
      </c>
      <c r="E70" s="11">
        <v>-2.0433425600000001</v>
      </c>
      <c r="F70" s="12">
        <v>0</v>
      </c>
      <c r="G70" s="10" t="s">
        <v>373</v>
      </c>
      <c r="H70" s="10" t="s">
        <v>374</v>
      </c>
      <c r="I70" s="10" t="s">
        <v>375</v>
      </c>
    </row>
    <row r="71" spans="1:9" ht="15.5" x14ac:dyDescent="0.35">
      <c r="A71" s="9" t="s">
        <v>376</v>
      </c>
      <c r="B71" s="9" t="s">
        <v>128</v>
      </c>
      <c r="C71" s="9" t="s">
        <v>371</v>
      </c>
      <c r="D71" s="9" t="s">
        <v>372</v>
      </c>
      <c r="E71" s="13">
        <v>-2.0433425600000001</v>
      </c>
      <c r="F71" s="14">
        <v>0</v>
      </c>
      <c r="G71" s="9" t="s">
        <v>373</v>
      </c>
      <c r="H71" s="9" t="s">
        <v>374</v>
      </c>
      <c r="I71" s="9" t="s">
        <v>375</v>
      </c>
    </row>
  </sheetData>
  <conditionalFormatting sqref="C2:C71">
    <cfRule type="expression" dxfId="2" priority="1">
      <formula>1=1</formula>
    </cfRule>
  </conditionalFormatting>
  <conditionalFormatting sqref="A2:A7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7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W+TCR vs CTRL+TCR</vt:lpstr>
      <vt:lpstr>upreg Metascape Enrichment</vt:lpstr>
      <vt:lpstr>downreg Metascape Enrichment</vt:lpstr>
    </vt:vector>
  </TitlesOfParts>
  <Company>University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Waddington</dc:creator>
  <cp:lastModifiedBy>Kirsty Waddington</cp:lastModifiedBy>
  <dcterms:created xsi:type="dcterms:W3CDTF">2020-08-20T13:02:48Z</dcterms:created>
  <dcterms:modified xsi:type="dcterms:W3CDTF">2020-08-20T13:10:17Z</dcterms:modified>
</cp:coreProperties>
</file>